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natas\Desktop\postdoc ntua\my papers\pclac paper\bfb\proofs\"/>
    </mc:Choice>
  </mc:AlternateContent>
  <xr:revisionPtr revIDLastSave="0" documentId="8_{FD1DFD43-2431-4EBF-A25A-CCD4895CD7E3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PcLac1" sheetId="3" r:id="rId1"/>
    <sheet name="PcLac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1" uniqueCount="77">
  <si>
    <t>|Log Prob|</t>
  </si>
  <si>
    <t>&gt;tr|A0A067N2X1|A0A067N2X1_PLEOS Uncharacterized protein OS=Pleurotus ostreatus PC15 OX=1137138 GN=PLEOSDRAFT_1109335 PE=4 SV=1</t>
  </si>
  <si>
    <t>&gt;tr|Q2VT19|Q2VT19_PLEPU Laccase 6 OS=Pleurotus pulmonarius OX=28995 GN=lac6 PE=2 SV=1</t>
  </si>
  <si>
    <t>&gt;tr|Q2VT18|Q2VT18_PLEPU Laccase 2 OS=Pleurotus pulmonarius OX=28995 GN=lac2 PE=2 SV=1</t>
  </si>
  <si>
    <t>Modification Type(s)</t>
  </si>
  <si>
    <t>Observed
m/z</t>
  </si>
  <si>
    <t>z</t>
  </si>
  <si>
    <t>Observed
(M+H)</t>
  </si>
  <si>
    <t>Calc.
mass (M+H)</t>
  </si>
  <si>
    <t>Mass error
(ppm)</t>
  </si>
  <si>
    <t>Starting
position</t>
  </si>
  <si>
    <t>Cleavage</t>
  </si>
  <si>
    <t>Score</t>
  </si>
  <si>
    <t>Delta</t>
  </si>
  <si>
    <t>Delta
Mod</t>
  </si>
  <si>
    <t>Protein Name</t>
  </si>
  <si>
    <t>Scan Time</t>
  </si>
  <si>
    <t>K.LDFHIR.N</t>
  </si>
  <si>
    <t/>
  </si>
  <si>
    <t>Specific</t>
  </si>
  <si>
    <t>R.NDVVSPDGFER.R</t>
  </si>
  <si>
    <t>R.N[+0,984]DVVSPDGFER.R</t>
  </si>
  <si>
    <t>N[+1]</t>
  </si>
  <si>
    <t>R.RAITVN[+0,984]GIFPGTPVILQK.N</t>
  </si>
  <si>
    <t>R.AITVNGIFPGTPVILQK.N</t>
  </si>
  <si>
    <t>R.AITVN[+0,984]GIFPGTPVILQK.N</t>
  </si>
  <si>
    <t>K.NDKVQIK.T</t>
  </si>
  <si>
    <t>K.TINELTDPGMR.R</t>
  </si>
  <si>
    <t>K.TINELTDPGM[+15,995]R.R</t>
  </si>
  <si>
    <t>M[+16]</t>
  </si>
  <si>
    <t>K.TIN[+0,984]ELTDPGM[+15,995]R.R</t>
  </si>
  <si>
    <t>M[+16], N[+1]</t>
  </si>
  <si>
    <t>R.STSIHWHGLFQHK.T</t>
  </si>
  <si>
    <t>R.GSFIVYDPNDPLK.H</t>
  </si>
  <si>
    <t>R.FKGGPLVPYAVINVEQGK.R</t>
  </si>
  <si>
    <t>R.FKGGPLVPYAVINVEQGKR.Y</t>
  </si>
  <si>
    <t>K.GGPLVPYAVINVEQGK.R</t>
  </si>
  <si>
    <t>K.GGPLVPYAVINVEQGKR.Y</t>
  </si>
  <si>
    <t>R.LIQISC[+57,021]R.P</t>
  </si>
  <si>
    <t>C[+57]</t>
  </si>
  <si>
    <t>R.APLTGGNPAGNPNLDVSLIR.A</t>
  </si>
  <si>
    <t>R.YKGAPAVEPTSVATTGGHK.L</t>
  </si>
  <si>
    <t>K.GAPAVEPTSVATTGGHK.L</t>
  </si>
  <si>
    <t>R.KPQDFLPSEQVIILPANK.L</t>
  </si>
  <si>
    <t>R.VSNSDVVNLVNPPR.R</t>
  </si>
  <si>
    <t>R.VSNSDVVN[+0,984]LVNPPR.R</t>
  </si>
  <si>
    <t>R.VSN[+0,984]SDVVNLVNPPR.R</t>
  </si>
  <si>
    <t>R.VSNSDVVNLVNPPRR.D</t>
  </si>
  <si>
    <t>R.VSNSDVVN[+0,984]LVNPPRR.D</t>
  </si>
  <si>
    <t>R.DVLPIN[+0,984]GGNTTFR.F</t>
  </si>
  <si>
    <t>R.PAEVNEGEQAQIVTQDWR.T</t>
  </si>
  <si>
    <t>R.TLC[+57,021]PAYDGLAPEFQ.-</t>
  </si>
  <si>
    <t>CRagged</t>
  </si>
  <si>
    <t xml:space="preserve">Peptide </t>
  </si>
  <si>
    <t>R.SVPITGPTPATASIPGVLVQGNK.G</t>
  </si>
  <si>
    <t>R.YAGGPTSPLAVINVESTK.R</t>
  </si>
  <si>
    <t>R.YAGGPTSPLAVINVESTKR.Y</t>
  </si>
  <si>
    <t>R.YSFVLTADQTPDNYWIR.A</t>
  </si>
  <si>
    <t>R.ANPNLGSTGFAGGINSAILR.Y</t>
  </si>
  <si>
    <t>R.ANPNLGSTGFAGGIN[+0,984]SAILR.Y</t>
  </si>
  <si>
    <t>R.SAGSTTYNFDTPAR.R</t>
  </si>
  <si>
    <t>R.SAGSTTYNFDTPARR.D</t>
  </si>
  <si>
    <t>K.GGIIP.-</t>
  </si>
  <si>
    <t>Peptide</t>
  </si>
  <si>
    <t>K.AIVFDK.V</t>
  </si>
  <si>
    <t>K.VEHNPLTVDGHPAWAAEIDLPSR.T</t>
  </si>
  <si>
    <t>R.LPNVPN[+0,984]GVR.I</t>
  </si>
  <si>
    <t>R.LVLTR.Q</t>
  </si>
  <si>
    <t>R.QGIAAGWK.V</t>
  </si>
  <si>
    <t>R.Q[-17,027]GIAAGWK.V</t>
  </si>
  <si>
    <t>Q[-17]</t>
  </si>
  <si>
    <t>R.TMVELILLPDGR.V</t>
  </si>
  <si>
    <t>R.TM[+15,995]VELILLPDGR.V</t>
  </si>
  <si>
    <t>R.ITGPANPR.I</t>
  </si>
  <si>
    <t>R.IYSPGPGFLFIVTNDGVPSEGK.K</t>
  </si>
  <si>
    <t>R.IYSPGPGFLFIVTNDGVPSEGKK.F</t>
  </si>
  <si>
    <t>K.FLIGTGAQPPVDQGAIENLLR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2" fontId="0" fillId="0" borderId="1" xfId="0" applyNumberFormat="1" applyBorder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horizontal="right" vertical="center"/>
    </xf>
    <xf numFmtId="164" fontId="0" fillId="0" borderId="1" xfId="0" applyNumberFormat="1" applyBorder="1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89560</xdr:colOff>
      <xdr:row>23</xdr:row>
      <xdr:rowOff>175260</xdr:rowOff>
    </xdr:from>
    <xdr:to>
      <xdr:col>14</xdr:col>
      <xdr:colOff>3818296</xdr:colOff>
      <xdr:row>52</xdr:row>
      <xdr:rowOff>690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522F3F4-58D3-405D-8E90-7CFF0F5CD4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6880" y="4747260"/>
          <a:ext cx="7795936" cy="5197290"/>
        </a:xfrm>
        <a:prstGeom prst="rect">
          <a:avLst/>
        </a:prstGeom>
      </xdr:spPr>
    </xdr:pic>
    <xdr:clientData/>
  </xdr:twoCellAnchor>
  <xdr:twoCellAnchor editAs="oneCell">
    <xdr:from>
      <xdr:col>0</xdr:col>
      <xdr:colOff>22860</xdr:colOff>
      <xdr:row>24</xdr:row>
      <xdr:rowOff>0</xdr:rowOff>
    </xdr:from>
    <xdr:to>
      <xdr:col>7</xdr:col>
      <xdr:colOff>297657</xdr:colOff>
      <xdr:row>33</xdr:row>
      <xdr:rowOff>12207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53FB56-72E9-4D0C-AD0F-FA66AE4765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860" y="4754880"/>
          <a:ext cx="5502117" cy="176799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68362</xdr:colOff>
      <xdr:row>9</xdr:row>
      <xdr:rowOff>67683</xdr:rowOff>
    </xdr:from>
    <xdr:to>
      <xdr:col>27</xdr:col>
      <xdr:colOff>532957</xdr:colOff>
      <xdr:row>43</xdr:row>
      <xdr:rowOff>763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E298913-7253-4FE1-8328-B6B46770B0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59122" y="2079363"/>
          <a:ext cx="7279795" cy="6226634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70</xdr:row>
      <xdr:rowOff>0</xdr:rowOff>
    </xdr:from>
    <xdr:to>
      <xdr:col>28</xdr:col>
      <xdr:colOff>15928</xdr:colOff>
      <xdr:row>101</xdr:row>
      <xdr:rowOff>49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EAED6C4-F1B8-4842-BEB4-4D5AAFA84E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689080" y="13533120"/>
          <a:ext cx="7940728" cy="5669771"/>
        </a:xfrm>
        <a:prstGeom prst="rect">
          <a:avLst/>
        </a:prstGeom>
      </xdr:spPr>
    </xdr:pic>
    <xdr:clientData/>
  </xdr:twoCellAnchor>
  <xdr:twoCellAnchor editAs="oneCell">
    <xdr:from>
      <xdr:col>7</xdr:col>
      <xdr:colOff>144780</xdr:colOff>
      <xdr:row>96</xdr:row>
      <xdr:rowOff>160020</xdr:rowOff>
    </xdr:from>
    <xdr:to>
      <xdr:col>14</xdr:col>
      <xdr:colOff>2408467</xdr:colOff>
      <xdr:row>110</xdr:row>
      <xdr:rowOff>383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F166ACB-B59A-4962-883E-BFDCEC0545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356860" y="18448020"/>
          <a:ext cx="6309907" cy="24386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6E337-DB1E-481C-8829-5CCD593DBD1E}">
  <dimension ref="A1:O23"/>
  <sheetViews>
    <sheetView tabSelected="1" workbookViewId="0">
      <selection activeCell="D25" sqref="D25"/>
    </sheetView>
  </sheetViews>
  <sheetFormatPr defaultRowHeight="14.4" x14ac:dyDescent="0.3"/>
  <cols>
    <col min="1" max="1" width="32.44140625" bestFit="1" customWidth="1"/>
    <col min="2" max="2" width="8.88671875" style="5"/>
    <col min="3" max="3" width="6.21875" style="12" customWidth="1"/>
    <col min="5" max="5" width="2" bestFit="1" customWidth="1"/>
    <col min="8" max="14" width="8.88671875" style="5"/>
    <col min="15" max="15" width="81.21875" bestFit="1" customWidth="1"/>
  </cols>
  <sheetData>
    <row r="1" spans="1:15" ht="43.2" x14ac:dyDescent="0.3">
      <c r="A1" s="1" t="s">
        <v>63</v>
      </c>
      <c r="B1" s="1" t="s">
        <v>4</v>
      </c>
      <c r="C1" s="11" t="s">
        <v>16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0</v>
      </c>
      <c r="N1" s="13" t="s">
        <v>10</v>
      </c>
      <c r="O1" s="1" t="s">
        <v>15</v>
      </c>
    </row>
    <row r="2" spans="1:15" x14ac:dyDescent="0.3">
      <c r="A2" s="2" t="s">
        <v>54</v>
      </c>
      <c r="B2" s="7" t="s">
        <v>18</v>
      </c>
      <c r="C2" s="6">
        <v>22.084599999999998</v>
      </c>
      <c r="D2" s="9">
        <v>735.41480000000001</v>
      </c>
      <c r="E2" s="7">
        <v>3</v>
      </c>
      <c r="F2" s="9">
        <v>2204.2298999999998</v>
      </c>
      <c r="G2" s="9">
        <v>2204.2285000000002</v>
      </c>
      <c r="H2" s="8">
        <v>0.6</v>
      </c>
      <c r="I2" s="7" t="s">
        <v>19</v>
      </c>
      <c r="J2" s="8">
        <v>611.41999999999996</v>
      </c>
      <c r="K2" s="8">
        <v>611.41999999999996</v>
      </c>
      <c r="L2" s="8">
        <v>611.41999999999996</v>
      </c>
      <c r="M2" s="6">
        <v>12.15</v>
      </c>
      <c r="N2" s="7">
        <v>52</v>
      </c>
      <c r="O2" s="2" t="s">
        <v>3</v>
      </c>
    </row>
    <row r="3" spans="1:15" x14ac:dyDescent="0.3">
      <c r="A3" s="2" t="s">
        <v>54</v>
      </c>
      <c r="B3" s="7" t="s">
        <v>18</v>
      </c>
      <c r="C3" s="6">
        <v>22.1111</v>
      </c>
      <c r="D3" s="9">
        <v>1102.6188</v>
      </c>
      <c r="E3" s="7">
        <v>2</v>
      </c>
      <c r="F3" s="9">
        <v>2204.2303999999999</v>
      </c>
      <c r="G3" s="9">
        <v>2204.2285000000002</v>
      </c>
      <c r="H3" s="8">
        <v>0.8</v>
      </c>
      <c r="I3" s="7" t="s">
        <v>19</v>
      </c>
      <c r="J3" s="8">
        <v>972.52</v>
      </c>
      <c r="K3" s="8">
        <v>912.54</v>
      </c>
      <c r="L3" s="8">
        <v>912.54</v>
      </c>
      <c r="M3" s="6">
        <v>18.89</v>
      </c>
      <c r="N3" s="7">
        <v>52</v>
      </c>
      <c r="O3" s="2" t="s">
        <v>3</v>
      </c>
    </row>
    <row r="4" spans="1:15" x14ac:dyDescent="0.3">
      <c r="A4" s="2" t="s">
        <v>55</v>
      </c>
      <c r="B4" s="7" t="s">
        <v>18</v>
      </c>
      <c r="C4" s="6">
        <v>22.0869</v>
      </c>
      <c r="D4" s="9">
        <v>601.98820000000001</v>
      </c>
      <c r="E4" s="7">
        <v>3</v>
      </c>
      <c r="F4" s="9">
        <v>1803.9501</v>
      </c>
      <c r="G4" s="9">
        <v>1803.9486999999999</v>
      </c>
      <c r="H4" s="8">
        <v>0.8</v>
      </c>
      <c r="I4" s="7" t="s">
        <v>19</v>
      </c>
      <c r="J4" s="8">
        <v>214.41</v>
      </c>
      <c r="K4" s="8">
        <v>214.41</v>
      </c>
      <c r="L4" s="8">
        <v>214.41</v>
      </c>
      <c r="M4" s="6">
        <v>4.83</v>
      </c>
      <c r="N4" s="7">
        <v>210</v>
      </c>
      <c r="O4" s="2" t="s">
        <v>3</v>
      </c>
    </row>
    <row r="5" spans="1:15" x14ac:dyDescent="0.3">
      <c r="A5" s="2" t="s">
        <v>55</v>
      </c>
      <c r="B5" s="7" t="s">
        <v>18</v>
      </c>
      <c r="C5" s="6">
        <v>21.964099999999998</v>
      </c>
      <c r="D5" s="9">
        <v>902.47820000000002</v>
      </c>
      <c r="E5" s="7">
        <v>2</v>
      </c>
      <c r="F5" s="9">
        <v>1803.9491</v>
      </c>
      <c r="G5" s="9">
        <v>1803.9486999999999</v>
      </c>
      <c r="H5" s="8">
        <v>0.2</v>
      </c>
      <c r="I5" s="7" t="s">
        <v>19</v>
      </c>
      <c r="J5" s="8">
        <v>897.01</v>
      </c>
      <c r="K5" s="8">
        <v>809.79</v>
      </c>
      <c r="L5" s="8">
        <v>809.79</v>
      </c>
      <c r="M5" s="6">
        <v>16.510000000000002</v>
      </c>
      <c r="N5" s="7">
        <v>210</v>
      </c>
      <c r="O5" s="2" t="s">
        <v>3</v>
      </c>
    </row>
    <row r="6" spans="1:15" x14ac:dyDescent="0.3">
      <c r="A6" s="2" t="s">
        <v>56</v>
      </c>
      <c r="B6" s="7" t="s">
        <v>18</v>
      </c>
      <c r="C6" s="6">
        <v>20.829000000000001</v>
      </c>
      <c r="D6" s="9">
        <v>980.52840000000003</v>
      </c>
      <c r="E6" s="7">
        <v>2</v>
      </c>
      <c r="F6" s="9">
        <v>1960.0496000000001</v>
      </c>
      <c r="G6" s="9">
        <v>1960.0498</v>
      </c>
      <c r="H6" s="8">
        <v>-0.1</v>
      </c>
      <c r="I6" s="7" t="s">
        <v>19</v>
      </c>
      <c r="J6" s="8">
        <v>952.5</v>
      </c>
      <c r="K6" s="8">
        <v>891.13</v>
      </c>
      <c r="L6" s="8">
        <v>891.13</v>
      </c>
      <c r="M6" s="6">
        <v>18.71</v>
      </c>
      <c r="N6" s="7">
        <v>210</v>
      </c>
      <c r="O6" s="2" t="s">
        <v>3</v>
      </c>
    </row>
    <row r="7" spans="1:15" x14ac:dyDescent="0.3">
      <c r="A7" s="2" t="s">
        <v>56</v>
      </c>
      <c r="B7" s="7" t="s">
        <v>18</v>
      </c>
      <c r="C7" s="6">
        <v>21.015899999999998</v>
      </c>
      <c r="D7" s="9">
        <v>654.02239999999995</v>
      </c>
      <c r="E7" s="7">
        <v>3</v>
      </c>
      <c r="F7" s="9">
        <v>1960.0525</v>
      </c>
      <c r="G7" s="9">
        <v>1960.0498</v>
      </c>
      <c r="H7" s="8">
        <v>1.4</v>
      </c>
      <c r="I7" s="7" t="s">
        <v>19</v>
      </c>
      <c r="J7" s="8">
        <v>985.85</v>
      </c>
      <c r="K7" s="8">
        <v>985.85</v>
      </c>
      <c r="L7" s="8">
        <v>985.85</v>
      </c>
      <c r="M7" s="6">
        <v>19.079999999999998</v>
      </c>
      <c r="N7" s="7">
        <v>210</v>
      </c>
      <c r="O7" s="2" t="s">
        <v>3</v>
      </c>
    </row>
    <row r="8" spans="1:15" x14ac:dyDescent="0.3">
      <c r="A8" s="2" t="s">
        <v>57</v>
      </c>
      <c r="B8" s="7" t="s">
        <v>18</v>
      </c>
      <c r="C8" s="6">
        <v>25.747399999999999</v>
      </c>
      <c r="D8" s="9">
        <v>1045.0038999999999</v>
      </c>
      <c r="E8" s="7">
        <v>2</v>
      </c>
      <c r="F8" s="9">
        <v>2089.0005999999998</v>
      </c>
      <c r="G8" s="9">
        <v>2089.0025000000001</v>
      </c>
      <c r="H8" s="8">
        <v>-0.9</v>
      </c>
      <c r="I8" s="7" t="s">
        <v>19</v>
      </c>
      <c r="J8" s="8">
        <v>807.06</v>
      </c>
      <c r="K8" s="8">
        <v>786.72</v>
      </c>
      <c r="L8" s="8">
        <v>786.72</v>
      </c>
      <c r="M8" s="6">
        <v>15.39</v>
      </c>
      <c r="N8" s="7">
        <v>277</v>
      </c>
      <c r="O8" s="2" t="s">
        <v>3</v>
      </c>
    </row>
    <row r="9" spans="1:15" x14ac:dyDescent="0.3">
      <c r="A9" s="2" t="s">
        <v>58</v>
      </c>
      <c r="B9" s="7" t="s">
        <v>18</v>
      </c>
      <c r="C9" s="6">
        <v>22.821000000000002</v>
      </c>
      <c r="D9" s="9">
        <v>965.50940000000003</v>
      </c>
      <c r="E9" s="7">
        <v>2</v>
      </c>
      <c r="F9" s="9">
        <v>1930.0116</v>
      </c>
      <c r="G9" s="9">
        <v>1930.0141000000001</v>
      </c>
      <c r="H9" s="8">
        <v>-1.3</v>
      </c>
      <c r="I9" s="7" t="s">
        <v>19</v>
      </c>
      <c r="J9" s="8">
        <v>604.83000000000004</v>
      </c>
      <c r="K9" s="8">
        <v>604.83000000000004</v>
      </c>
      <c r="L9" s="8">
        <v>604.83000000000004</v>
      </c>
      <c r="M9" s="6">
        <v>11.95</v>
      </c>
      <c r="N9" s="7">
        <v>294</v>
      </c>
      <c r="O9" s="2" t="s">
        <v>3</v>
      </c>
    </row>
    <row r="10" spans="1:15" x14ac:dyDescent="0.3">
      <c r="A10" s="2" t="s">
        <v>58</v>
      </c>
      <c r="B10" s="7" t="s">
        <v>18</v>
      </c>
      <c r="C10" s="6">
        <v>22.254000000000001</v>
      </c>
      <c r="D10" s="9">
        <v>644.01030000000003</v>
      </c>
      <c r="E10" s="7">
        <v>3</v>
      </c>
      <c r="F10" s="9">
        <v>1930.0165</v>
      </c>
      <c r="G10" s="9">
        <v>1930.0141000000001</v>
      </c>
      <c r="H10" s="8">
        <v>1.2</v>
      </c>
      <c r="I10" s="7" t="s">
        <v>19</v>
      </c>
      <c r="J10" s="8">
        <v>633.72</v>
      </c>
      <c r="K10" s="8">
        <v>633.72</v>
      </c>
      <c r="L10" s="8">
        <v>633.72</v>
      </c>
      <c r="M10" s="6">
        <v>12.24</v>
      </c>
      <c r="N10" s="7">
        <v>294</v>
      </c>
      <c r="O10" s="2" t="s">
        <v>3</v>
      </c>
    </row>
    <row r="11" spans="1:15" x14ac:dyDescent="0.3">
      <c r="A11" s="2" t="s">
        <v>58</v>
      </c>
      <c r="B11" s="7" t="s">
        <v>18</v>
      </c>
      <c r="C11" s="6">
        <v>22.297499999999999</v>
      </c>
      <c r="D11" s="9">
        <v>965.51110000000006</v>
      </c>
      <c r="E11" s="7">
        <v>2</v>
      </c>
      <c r="F11" s="9">
        <v>1930.0148999999999</v>
      </c>
      <c r="G11" s="9">
        <v>1930.0141000000001</v>
      </c>
      <c r="H11" s="8">
        <v>0.4</v>
      </c>
      <c r="I11" s="7" t="s">
        <v>19</v>
      </c>
      <c r="J11" s="8">
        <v>767.78</v>
      </c>
      <c r="K11" s="8">
        <v>737.02</v>
      </c>
      <c r="L11" s="8">
        <v>737.02</v>
      </c>
      <c r="M11" s="6">
        <v>15.07</v>
      </c>
      <c r="N11" s="7">
        <v>294</v>
      </c>
      <c r="O11" s="2" t="s">
        <v>3</v>
      </c>
    </row>
    <row r="12" spans="1:15" x14ac:dyDescent="0.3">
      <c r="A12" s="2" t="s">
        <v>59</v>
      </c>
      <c r="B12" s="7" t="s">
        <v>22</v>
      </c>
      <c r="C12" s="6">
        <v>21.869599999999998</v>
      </c>
      <c r="D12" s="9">
        <v>644.33810000000005</v>
      </c>
      <c r="E12" s="7">
        <v>3</v>
      </c>
      <c r="F12" s="9">
        <v>1930.9998000000001</v>
      </c>
      <c r="G12" s="9">
        <v>1930.9981</v>
      </c>
      <c r="H12" s="8">
        <v>0.8</v>
      </c>
      <c r="I12" s="7" t="s">
        <v>19</v>
      </c>
      <c r="J12" s="8">
        <v>392.86</v>
      </c>
      <c r="K12" s="8">
        <v>392.86</v>
      </c>
      <c r="L12" s="8">
        <v>329.64</v>
      </c>
      <c r="M12" s="6">
        <v>9.18</v>
      </c>
      <c r="N12" s="7">
        <v>294</v>
      </c>
      <c r="O12" s="2" t="s">
        <v>3</v>
      </c>
    </row>
    <row r="13" spans="1:15" x14ac:dyDescent="0.3">
      <c r="A13" s="2" t="s">
        <v>59</v>
      </c>
      <c r="B13" s="7" t="s">
        <v>22</v>
      </c>
      <c r="C13" s="6">
        <v>21.783300000000001</v>
      </c>
      <c r="D13" s="9">
        <v>966.00609999999995</v>
      </c>
      <c r="E13" s="7">
        <v>2</v>
      </c>
      <c r="F13" s="9">
        <v>1931.0048999999999</v>
      </c>
      <c r="G13" s="9">
        <v>1930.9981</v>
      </c>
      <c r="H13" s="8">
        <v>3.5</v>
      </c>
      <c r="I13" s="7" t="s">
        <v>19</v>
      </c>
      <c r="J13" s="8">
        <v>665.67</v>
      </c>
      <c r="K13" s="8">
        <v>616.77</v>
      </c>
      <c r="L13" s="8">
        <v>459.9</v>
      </c>
      <c r="M13" s="6">
        <v>12.54</v>
      </c>
      <c r="N13" s="7">
        <v>294</v>
      </c>
      <c r="O13" s="2" t="s">
        <v>3</v>
      </c>
    </row>
    <row r="14" spans="1:15" x14ac:dyDescent="0.3">
      <c r="A14" s="2" t="s">
        <v>59</v>
      </c>
      <c r="B14" s="7" t="s">
        <v>22</v>
      </c>
      <c r="C14" s="6">
        <v>23.336500000000001</v>
      </c>
      <c r="D14" s="9">
        <v>966.00289999999995</v>
      </c>
      <c r="E14" s="7">
        <v>2</v>
      </c>
      <c r="F14" s="9">
        <v>1930.9984999999999</v>
      </c>
      <c r="G14" s="9">
        <v>1930.9981</v>
      </c>
      <c r="H14" s="8">
        <v>0.2</v>
      </c>
      <c r="I14" s="7" t="s">
        <v>19</v>
      </c>
      <c r="J14" s="8">
        <v>681.56</v>
      </c>
      <c r="K14" s="8">
        <v>648.41999999999996</v>
      </c>
      <c r="L14" s="8">
        <v>324.64999999999998</v>
      </c>
      <c r="M14" s="6">
        <v>13.07</v>
      </c>
      <c r="N14" s="7">
        <v>294</v>
      </c>
      <c r="O14" s="2" t="s">
        <v>3</v>
      </c>
    </row>
    <row r="15" spans="1:15" x14ac:dyDescent="0.3">
      <c r="A15" s="2" t="s">
        <v>60</v>
      </c>
      <c r="B15" s="7" t="s">
        <v>18</v>
      </c>
      <c r="C15" s="6">
        <v>15.899900000000001</v>
      </c>
      <c r="D15" s="9">
        <v>496.56310000000002</v>
      </c>
      <c r="E15" s="7">
        <v>3</v>
      </c>
      <c r="F15" s="9">
        <v>1487.6748</v>
      </c>
      <c r="G15" s="9">
        <v>1487.6760999999999</v>
      </c>
      <c r="H15" s="8">
        <v>-0.9</v>
      </c>
      <c r="I15" s="7" t="s">
        <v>19</v>
      </c>
      <c r="J15" s="8">
        <v>413.16</v>
      </c>
      <c r="K15" s="8">
        <v>413.16</v>
      </c>
      <c r="L15" s="8">
        <v>413.16</v>
      </c>
      <c r="M15" s="6">
        <v>8.5299999999999994</v>
      </c>
      <c r="N15" s="7">
        <v>441</v>
      </c>
      <c r="O15" s="2" t="s">
        <v>3</v>
      </c>
    </row>
    <row r="16" spans="1:15" x14ac:dyDescent="0.3">
      <c r="A16" s="2" t="s">
        <v>60</v>
      </c>
      <c r="B16" s="7" t="s">
        <v>18</v>
      </c>
      <c r="C16" s="6">
        <v>15.319800000000001</v>
      </c>
      <c r="D16" s="9">
        <v>744.34169999999995</v>
      </c>
      <c r="E16" s="7">
        <v>2</v>
      </c>
      <c r="F16" s="9">
        <v>1487.6762000000001</v>
      </c>
      <c r="G16" s="9">
        <v>1487.6760999999999</v>
      </c>
      <c r="H16" s="8">
        <v>0.1</v>
      </c>
      <c r="I16" s="7" t="s">
        <v>19</v>
      </c>
      <c r="J16" s="8">
        <v>552.12</v>
      </c>
      <c r="K16" s="8">
        <v>540.57000000000005</v>
      </c>
      <c r="L16" s="8">
        <v>540.57000000000005</v>
      </c>
      <c r="M16" s="6">
        <v>8.83</v>
      </c>
      <c r="N16" s="7">
        <v>441</v>
      </c>
      <c r="O16" s="2" t="s">
        <v>3</v>
      </c>
    </row>
    <row r="17" spans="1:15" x14ac:dyDescent="0.3">
      <c r="A17" s="2" t="s">
        <v>60</v>
      </c>
      <c r="B17" s="7" t="s">
        <v>18</v>
      </c>
      <c r="C17" s="6">
        <v>15.846</v>
      </c>
      <c r="D17" s="9">
        <v>744.3415</v>
      </c>
      <c r="E17" s="7">
        <v>2</v>
      </c>
      <c r="F17" s="9">
        <v>1487.6757</v>
      </c>
      <c r="G17" s="9">
        <v>1487.6760999999999</v>
      </c>
      <c r="H17" s="8">
        <v>-0.3</v>
      </c>
      <c r="I17" s="7" t="s">
        <v>19</v>
      </c>
      <c r="J17" s="8">
        <v>562.85</v>
      </c>
      <c r="K17" s="8">
        <v>553.5</v>
      </c>
      <c r="L17" s="8">
        <v>553.5</v>
      </c>
      <c r="M17" s="6">
        <v>10.02</v>
      </c>
      <c r="N17" s="7">
        <v>441</v>
      </c>
      <c r="O17" s="2" t="s">
        <v>3</v>
      </c>
    </row>
    <row r="18" spans="1:15" x14ac:dyDescent="0.3">
      <c r="A18" s="2" t="s">
        <v>60</v>
      </c>
      <c r="B18" s="7" t="s">
        <v>18</v>
      </c>
      <c r="C18" s="6">
        <v>16.360299999999999</v>
      </c>
      <c r="D18" s="9">
        <v>744.34140000000002</v>
      </c>
      <c r="E18" s="7">
        <v>2</v>
      </c>
      <c r="F18" s="9">
        <v>1487.6755000000001</v>
      </c>
      <c r="G18" s="9">
        <v>1487.6760999999999</v>
      </c>
      <c r="H18" s="8">
        <v>-0.4</v>
      </c>
      <c r="I18" s="7" t="s">
        <v>19</v>
      </c>
      <c r="J18" s="8">
        <v>604.13</v>
      </c>
      <c r="K18" s="8">
        <v>604.13</v>
      </c>
      <c r="L18" s="8">
        <v>604.13</v>
      </c>
      <c r="M18" s="6">
        <v>10.89</v>
      </c>
      <c r="N18" s="7">
        <v>441</v>
      </c>
      <c r="O18" s="2" t="s">
        <v>3</v>
      </c>
    </row>
    <row r="19" spans="1:15" x14ac:dyDescent="0.3">
      <c r="A19" s="2" t="s">
        <v>60</v>
      </c>
      <c r="B19" s="7" t="s">
        <v>18</v>
      </c>
      <c r="C19" s="6">
        <v>16.151800000000001</v>
      </c>
      <c r="D19" s="9">
        <v>744.34090000000003</v>
      </c>
      <c r="E19" s="7">
        <v>2</v>
      </c>
      <c r="F19" s="9">
        <v>1487.6745000000001</v>
      </c>
      <c r="G19" s="9">
        <v>1487.6760999999999</v>
      </c>
      <c r="H19" s="8">
        <v>-1.1000000000000001</v>
      </c>
      <c r="I19" s="7" t="s">
        <v>19</v>
      </c>
      <c r="J19" s="8">
        <v>671.78</v>
      </c>
      <c r="K19" s="8">
        <v>636.34</v>
      </c>
      <c r="L19" s="8">
        <v>636.34</v>
      </c>
      <c r="M19" s="6">
        <v>11.89</v>
      </c>
      <c r="N19" s="7">
        <v>441</v>
      </c>
      <c r="O19" s="2" t="s">
        <v>3</v>
      </c>
    </row>
    <row r="20" spans="1:15" x14ac:dyDescent="0.3">
      <c r="A20" s="2" t="s">
        <v>60</v>
      </c>
      <c r="B20" s="7" t="s">
        <v>18</v>
      </c>
      <c r="C20" s="6">
        <v>16.142399999999999</v>
      </c>
      <c r="D20" s="9">
        <v>744.34050000000002</v>
      </c>
      <c r="E20" s="7">
        <v>2</v>
      </c>
      <c r="F20" s="9">
        <v>1487.6736000000001</v>
      </c>
      <c r="G20" s="9">
        <v>1487.6760999999999</v>
      </c>
      <c r="H20" s="8">
        <v>-1.7</v>
      </c>
      <c r="I20" s="7" t="s">
        <v>19</v>
      </c>
      <c r="J20" s="8">
        <v>674.79</v>
      </c>
      <c r="K20" s="8">
        <v>664.6</v>
      </c>
      <c r="L20" s="8">
        <v>664.6</v>
      </c>
      <c r="M20" s="6">
        <v>11.89</v>
      </c>
      <c r="N20" s="7">
        <v>441</v>
      </c>
      <c r="O20" s="2" t="s">
        <v>3</v>
      </c>
    </row>
    <row r="21" spans="1:15" x14ac:dyDescent="0.3">
      <c r="A21" s="2" t="s">
        <v>61</v>
      </c>
      <c r="B21" s="7" t="s">
        <v>18</v>
      </c>
      <c r="C21" s="6">
        <v>14.7225</v>
      </c>
      <c r="D21" s="9">
        <v>548.59709999999995</v>
      </c>
      <c r="E21" s="7">
        <v>3</v>
      </c>
      <c r="F21" s="9">
        <v>1643.7768000000001</v>
      </c>
      <c r="G21" s="9">
        <v>1643.7772</v>
      </c>
      <c r="H21" s="8">
        <v>-0.3</v>
      </c>
      <c r="I21" s="7" t="s">
        <v>19</v>
      </c>
      <c r="J21" s="8">
        <v>249.9</v>
      </c>
      <c r="K21" s="8">
        <v>249.9</v>
      </c>
      <c r="L21" s="8">
        <v>249.9</v>
      </c>
      <c r="M21" s="6">
        <v>4.62</v>
      </c>
      <c r="N21" s="7">
        <v>441</v>
      </c>
      <c r="O21" s="2" t="s">
        <v>3</v>
      </c>
    </row>
    <row r="22" spans="1:15" x14ac:dyDescent="0.3">
      <c r="A22" s="2" t="s">
        <v>61</v>
      </c>
      <c r="B22" s="7" t="s">
        <v>18</v>
      </c>
      <c r="C22" s="6">
        <v>14.4483</v>
      </c>
      <c r="D22" s="9">
        <v>822.39380000000006</v>
      </c>
      <c r="E22" s="7">
        <v>2</v>
      </c>
      <c r="F22" s="9">
        <v>1643.7802999999999</v>
      </c>
      <c r="G22" s="9">
        <v>1643.7772</v>
      </c>
      <c r="H22" s="8">
        <v>1.9</v>
      </c>
      <c r="I22" s="7" t="s">
        <v>19</v>
      </c>
      <c r="J22" s="8">
        <v>270.60000000000002</v>
      </c>
      <c r="K22" s="8">
        <v>185.32</v>
      </c>
      <c r="L22" s="8">
        <v>185.32</v>
      </c>
      <c r="M22" s="6">
        <v>2.2599999999999998</v>
      </c>
      <c r="N22" s="7">
        <v>441</v>
      </c>
      <c r="O22" s="2" t="s">
        <v>3</v>
      </c>
    </row>
    <row r="23" spans="1:15" x14ac:dyDescent="0.3">
      <c r="A23" s="2" t="s">
        <v>62</v>
      </c>
      <c r="B23" s="7" t="s">
        <v>18</v>
      </c>
      <c r="C23" s="6">
        <v>18.9176</v>
      </c>
      <c r="D23" s="9">
        <v>456.28199999999998</v>
      </c>
      <c r="E23" s="7">
        <v>1</v>
      </c>
      <c r="F23" s="9">
        <v>456.28199999999998</v>
      </c>
      <c r="G23" s="9">
        <v>456.2817</v>
      </c>
      <c r="H23" s="8">
        <v>0.6</v>
      </c>
      <c r="I23" s="7" t="s">
        <v>52</v>
      </c>
      <c r="J23" s="8">
        <v>183.94</v>
      </c>
      <c r="K23" s="8">
        <v>165.72</v>
      </c>
      <c r="L23" s="8">
        <v>165.72</v>
      </c>
      <c r="M23" s="6">
        <v>0.33</v>
      </c>
      <c r="N23" s="7">
        <v>528</v>
      </c>
      <c r="O23" s="2" t="s">
        <v>3</v>
      </c>
    </row>
  </sheetData>
  <conditionalFormatting sqref="N1:N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DAB754-1E69-4B3C-9FB2-3A2DC3BE918A}</x14:id>
        </ext>
      </extLst>
    </cfRule>
  </conditionalFormatting>
  <conditionalFormatting sqref="J1:J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ADAB754-1E69-4B3C-9FB2-3A2DC3BE91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:N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ECFC3-EF47-4EDC-888E-3A07B6FE9866}">
  <dimension ref="A1:O96"/>
  <sheetViews>
    <sheetView topLeftCell="A16" workbookViewId="0">
      <selection activeCell="A108" sqref="A108"/>
    </sheetView>
  </sheetViews>
  <sheetFormatPr defaultRowHeight="14.4" x14ac:dyDescent="0.3"/>
  <cols>
    <col min="1" max="1" width="31.33203125" bestFit="1" customWidth="1"/>
    <col min="2" max="2" width="8.88671875" style="5"/>
    <col min="3" max="3" width="7.109375" style="16" customWidth="1"/>
    <col min="5" max="5" width="2" style="5" bestFit="1" customWidth="1"/>
    <col min="8" max="8" width="5.6640625" style="5" bestFit="1" customWidth="1"/>
    <col min="9" max="14" width="8.88671875" style="5"/>
    <col min="15" max="15" width="35.44140625" customWidth="1"/>
  </cols>
  <sheetData>
    <row r="1" spans="1:15" ht="43.2" x14ac:dyDescent="0.3">
      <c r="A1" s="1" t="s">
        <v>53</v>
      </c>
      <c r="B1" s="1" t="s">
        <v>4</v>
      </c>
      <c r="C1" s="15" t="s">
        <v>16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0</v>
      </c>
      <c r="N1" s="13" t="s">
        <v>10</v>
      </c>
      <c r="O1" s="1" t="s">
        <v>15</v>
      </c>
    </row>
    <row r="2" spans="1:15" x14ac:dyDescent="0.3">
      <c r="A2" s="2" t="s">
        <v>17</v>
      </c>
      <c r="B2" s="7" t="s">
        <v>18</v>
      </c>
      <c r="C2" s="8">
        <v>16.932700000000001</v>
      </c>
      <c r="D2" s="9">
        <v>400.72460000000001</v>
      </c>
      <c r="E2" s="7">
        <v>2</v>
      </c>
      <c r="F2" s="9">
        <v>800.44190000000003</v>
      </c>
      <c r="G2" s="9">
        <v>800.44129999999996</v>
      </c>
      <c r="H2" s="8">
        <v>0.7</v>
      </c>
      <c r="I2" s="7" t="s">
        <v>19</v>
      </c>
      <c r="J2" s="8">
        <v>405.82</v>
      </c>
      <c r="K2" s="8">
        <v>120.69</v>
      </c>
      <c r="L2" s="8">
        <v>120.69</v>
      </c>
      <c r="M2" s="6">
        <v>3.77</v>
      </c>
      <c r="N2" s="7">
        <v>24</v>
      </c>
      <c r="O2" s="2" t="s">
        <v>2</v>
      </c>
    </row>
    <row r="3" spans="1:15" x14ac:dyDescent="0.3">
      <c r="A3" s="2" t="s">
        <v>20</v>
      </c>
      <c r="B3" s="7" t="s">
        <v>18</v>
      </c>
      <c r="C3" s="8">
        <v>14.622299999999999</v>
      </c>
      <c r="D3" s="9">
        <v>617.78830000000005</v>
      </c>
      <c r="E3" s="7">
        <v>2</v>
      </c>
      <c r="F3" s="9">
        <v>1234.5693000000001</v>
      </c>
      <c r="G3" s="9">
        <v>1234.5699</v>
      </c>
      <c r="H3" s="8">
        <v>-0.5</v>
      </c>
      <c r="I3" s="7" t="s">
        <v>19</v>
      </c>
      <c r="J3" s="8">
        <v>498</v>
      </c>
      <c r="K3" s="8">
        <v>387.77</v>
      </c>
      <c r="L3" s="8">
        <v>387.77</v>
      </c>
      <c r="M3" s="6">
        <v>8.6</v>
      </c>
      <c r="N3" s="7">
        <v>30</v>
      </c>
      <c r="O3" s="2" t="s">
        <v>2</v>
      </c>
    </row>
    <row r="4" spans="1:15" x14ac:dyDescent="0.3">
      <c r="A4" s="2" t="s">
        <v>20</v>
      </c>
      <c r="B4" s="7" t="s">
        <v>18</v>
      </c>
      <c r="C4" s="8">
        <v>16.0703</v>
      </c>
      <c r="D4" s="9">
        <v>617.78920000000005</v>
      </c>
      <c r="E4" s="7">
        <v>2</v>
      </c>
      <c r="F4" s="9">
        <v>1234.5710999999999</v>
      </c>
      <c r="G4" s="9">
        <v>1234.5699</v>
      </c>
      <c r="H4" s="8">
        <v>1</v>
      </c>
      <c r="I4" s="7" t="s">
        <v>19</v>
      </c>
      <c r="J4" s="8">
        <v>512.62</v>
      </c>
      <c r="K4" s="8">
        <v>512.62</v>
      </c>
      <c r="L4" s="8">
        <v>512.62</v>
      </c>
      <c r="M4" s="6">
        <v>8.69</v>
      </c>
      <c r="N4" s="7">
        <v>30</v>
      </c>
      <c r="O4" s="2" t="s">
        <v>2</v>
      </c>
    </row>
    <row r="5" spans="1:15" x14ac:dyDescent="0.3">
      <c r="A5" s="2" t="s">
        <v>20</v>
      </c>
      <c r="B5" s="7" t="s">
        <v>18</v>
      </c>
      <c r="C5" s="8">
        <v>15.557600000000001</v>
      </c>
      <c r="D5" s="9">
        <v>617.78790000000004</v>
      </c>
      <c r="E5" s="7">
        <v>2</v>
      </c>
      <c r="F5" s="9">
        <v>1234.5685000000001</v>
      </c>
      <c r="G5" s="9">
        <v>1234.5699</v>
      </c>
      <c r="H5" s="8">
        <v>-1.1000000000000001</v>
      </c>
      <c r="I5" s="7" t="s">
        <v>19</v>
      </c>
      <c r="J5" s="8">
        <v>577.94000000000005</v>
      </c>
      <c r="K5" s="8">
        <v>451.53</v>
      </c>
      <c r="L5" s="8">
        <v>451.53</v>
      </c>
      <c r="M5" s="6">
        <v>9.44</v>
      </c>
      <c r="N5" s="7">
        <v>30</v>
      </c>
      <c r="O5" s="2" t="s">
        <v>2</v>
      </c>
    </row>
    <row r="6" spans="1:15" x14ac:dyDescent="0.3">
      <c r="A6" s="2" t="s">
        <v>20</v>
      </c>
      <c r="B6" s="7" t="s">
        <v>18</v>
      </c>
      <c r="C6" s="8">
        <v>15.6341</v>
      </c>
      <c r="D6" s="9">
        <v>1234.5685000000001</v>
      </c>
      <c r="E6" s="7">
        <v>1</v>
      </c>
      <c r="F6" s="9">
        <v>1234.5685000000001</v>
      </c>
      <c r="G6" s="9">
        <v>1234.5699</v>
      </c>
      <c r="H6" s="8">
        <v>-1.1000000000000001</v>
      </c>
      <c r="I6" s="7" t="s">
        <v>19</v>
      </c>
      <c r="J6" s="8">
        <v>646.05999999999995</v>
      </c>
      <c r="K6" s="8">
        <v>370.93</v>
      </c>
      <c r="L6" s="8">
        <v>370.93</v>
      </c>
      <c r="M6" s="6">
        <v>8.16</v>
      </c>
      <c r="N6" s="7">
        <v>30</v>
      </c>
      <c r="O6" s="2" t="s">
        <v>2</v>
      </c>
    </row>
    <row r="7" spans="1:15" x14ac:dyDescent="0.3">
      <c r="A7" s="2" t="s">
        <v>21</v>
      </c>
      <c r="B7" s="7" t="s">
        <v>22</v>
      </c>
      <c r="C7" s="8">
        <v>16.6557</v>
      </c>
      <c r="D7" s="9">
        <v>618.28089999999997</v>
      </c>
      <c r="E7" s="7">
        <v>2</v>
      </c>
      <c r="F7" s="9">
        <v>1235.5545</v>
      </c>
      <c r="G7" s="9">
        <v>1235.5539000000001</v>
      </c>
      <c r="H7" s="8">
        <v>0.5</v>
      </c>
      <c r="I7" s="7" t="s">
        <v>19</v>
      </c>
      <c r="J7" s="8">
        <v>209.96</v>
      </c>
      <c r="K7" s="8">
        <v>188.06</v>
      </c>
      <c r="L7" s="8">
        <v>188.06</v>
      </c>
      <c r="M7" s="6">
        <v>3.32</v>
      </c>
      <c r="N7" s="7">
        <v>30</v>
      </c>
      <c r="O7" s="2" t="s">
        <v>2</v>
      </c>
    </row>
    <row r="8" spans="1:15" x14ac:dyDescent="0.3">
      <c r="A8" s="2" t="s">
        <v>21</v>
      </c>
      <c r="B8" s="7" t="s">
        <v>22</v>
      </c>
      <c r="C8" s="8">
        <v>15.4641</v>
      </c>
      <c r="D8" s="9">
        <v>618.28110000000004</v>
      </c>
      <c r="E8" s="7">
        <v>2</v>
      </c>
      <c r="F8" s="9">
        <v>1235.5550000000001</v>
      </c>
      <c r="G8" s="9">
        <v>1235.5539000000001</v>
      </c>
      <c r="H8" s="8">
        <v>0.9</v>
      </c>
      <c r="I8" s="7" t="s">
        <v>19</v>
      </c>
      <c r="J8" s="8">
        <v>364.79</v>
      </c>
      <c r="K8" s="8">
        <v>307.27</v>
      </c>
      <c r="L8" s="8">
        <v>307.27</v>
      </c>
      <c r="M8" s="6">
        <v>5.75</v>
      </c>
      <c r="N8" s="7">
        <v>30</v>
      </c>
      <c r="O8" s="2" t="s">
        <v>2</v>
      </c>
    </row>
    <row r="9" spans="1:15" x14ac:dyDescent="0.3">
      <c r="A9" s="2" t="s">
        <v>21</v>
      </c>
      <c r="B9" s="7" t="s">
        <v>22</v>
      </c>
      <c r="C9" s="8">
        <v>16.605699999999999</v>
      </c>
      <c r="D9" s="9">
        <v>1235.5537999999999</v>
      </c>
      <c r="E9" s="7">
        <v>1</v>
      </c>
      <c r="F9" s="9">
        <v>1235.5537999999999</v>
      </c>
      <c r="G9" s="9">
        <v>1235.5539000000001</v>
      </c>
      <c r="H9" s="8">
        <v>0</v>
      </c>
      <c r="I9" s="7" t="s">
        <v>19</v>
      </c>
      <c r="J9" s="8">
        <v>493.4</v>
      </c>
      <c r="K9" s="8">
        <v>356.81</v>
      </c>
      <c r="L9" s="8">
        <v>356.81</v>
      </c>
      <c r="M9" s="6">
        <v>6.32</v>
      </c>
      <c r="N9" s="7">
        <v>30</v>
      </c>
      <c r="O9" s="2" t="s">
        <v>2</v>
      </c>
    </row>
    <row r="10" spans="1:15" x14ac:dyDescent="0.3">
      <c r="A10" s="2" t="s">
        <v>21</v>
      </c>
      <c r="B10" s="7" t="s">
        <v>22</v>
      </c>
      <c r="C10" s="8">
        <v>16.593900000000001</v>
      </c>
      <c r="D10" s="9">
        <v>618.28060000000005</v>
      </c>
      <c r="E10" s="7">
        <v>2</v>
      </c>
      <c r="F10" s="9">
        <v>1235.5540000000001</v>
      </c>
      <c r="G10" s="9">
        <v>1235.5539000000001</v>
      </c>
      <c r="H10" s="8">
        <v>0.1</v>
      </c>
      <c r="I10" s="7" t="s">
        <v>19</v>
      </c>
      <c r="J10" s="8">
        <v>538.04999999999995</v>
      </c>
      <c r="K10" s="8">
        <v>460.16</v>
      </c>
      <c r="L10" s="8">
        <v>460.16</v>
      </c>
      <c r="M10" s="6">
        <v>8.9</v>
      </c>
      <c r="N10" s="7">
        <v>30</v>
      </c>
      <c r="O10" s="2" t="s">
        <v>2</v>
      </c>
    </row>
    <row r="11" spans="1:15" x14ac:dyDescent="0.3">
      <c r="A11" s="2" t="s">
        <v>23</v>
      </c>
      <c r="B11" s="7" t="s">
        <v>22</v>
      </c>
      <c r="C11" s="8">
        <v>22.597799999999999</v>
      </c>
      <c r="D11" s="9">
        <v>642.37840000000006</v>
      </c>
      <c r="E11" s="7">
        <v>3</v>
      </c>
      <c r="F11" s="9">
        <v>1925.1206</v>
      </c>
      <c r="G11" s="9">
        <v>1925.1219000000001</v>
      </c>
      <c r="H11" s="8">
        <v>-0.7</v>
      </c>
      <c r="I11" s="7" t="s">
        <v>19</v>
      </c>
      <c r="J11" s="8">
        <v>381.36</v>
      </c>
      <c r="K11" s="8">
        <v>381.36</v>
      </c>
      <c r="L11" s="8">
        <v>381.36</v>
      </c>
      <c r="M11" s="6">
        <v>8.41</v>
      </c>
      <c r="N11" s="7">
        <v>41</v>
      </c>
      <c r="O11" s="2" t="s">
        <v>2</v>
      </c>
    </row>
    <row r="12" spans="1:15" x14ac:dyDescent="0.3">
      <c r="A12" s="2" t="s">
        <v>24</v>
      </c>
      <c r="B12" s="7" t="s">
        <v>18</v>
      </c>
      <c r="C12" s="8">
        <v>25.0124</v>
      </c>
      <c r="D12" s="9">
        <v>884.52049999999997</v>
      </c>
      <c r="E12" s="7">
        <v>2</v>
      </c>
      <c r="F12" s="9">
        <v>1768.0337</v>
      </c>
      <c r="G12" s="9">
        <v>1768.0367000000001</v>
      </c>
      <c r="H12" s="8">
        <v>-1.7</v>
      </c>
      <c r="I12" s="7" t="s">
        <v>19</v>
      </c>
      <c r="J12" s="8">
        <v>603.80999999999995</v>
      </c>
      <c r="K12" s="8">
        <v>565.99</v>
      </c>
      <c r="L12" s="8">
        <v>565.99</v>
      </c>
      <c r="M12" s="6">
        <v>11.31</v>
      </c>
      <c r="N12" s="7">
        <v>42</v>
      </c>
      <c r="O12" s="2" t="s">
        <v>2</v>
      </c>
    </row>
    <row r="13" spans="1:15" x14ac:dyDescent="0.3">
      <c r="A13" s="2" t="s">
        <v>25</v>
      </c>
      <c r="B13" s="7" t="s">
        <v>22</v>
      </c>
      <c r="C13" s="8">
        <v>24.563800000000001</v>
      </c>
      <c r="D13" s="9">
        <v>590.3442</v>
      </c>
      <c r="E13" s="7">
        <v>3</v>
      </c>
      <c r="F13" s="9">
        <v>1769.0182</v>
      </c>
      <c r="G13" s="9">
        <v>1769.0207</v>
      </c>
      <c r="H13" s="8">
        <v>-1.5</v>
      </c>
      <c r="I13" s="7" t="s">
        <v>19</v>
      </c>
      <c r="J13" s="8">
        <v>2.5099999999999998</v>
      </c>
      <c r="K13" s="8">
        <v>2.5099999999999998</v>
      </c>
      <c r="L13" s="8">
        <v>2.5099999999999998</v>
      </c>
      <c r="M13" s="6">
        <v>2.2599999999999998</v>
      </c>
      <c r="N13" s="7">
        <v>42</v>
      </c>
      <c r="O13" s="2" t="s">
        <v>2</v>
      </c>
    </row>
    <row r="14" spans="1:15" x14ac:dyDescent="0.3">
      <c r="A14" s="2" t="s">
        <v>25</v>
      </c>
      <c r="B14" s="7" t="s">
        <v>22</v>
      </c>
      <c r="C14" s="8">
        <v>24.505199999999999</v>
      </c>
      <c r="D14" s="9">
        <v>885.01279999999997</v>
      </c>
      <c r="E14" s="7">
        <v>2</v>
      </c>
      <c r="F14" s="9">
        <v>1769.0183999999999</v>
      </c>
      <c r="G14" s="9">
        <v>1769.0207</v>
      </c>
      <c r="H14" s="8">
        <v>-1.4</v>
      </c>
      <c r="I14" s="7" t="s">
        <v>19</v>
      </c>
      <c r="J14" s="8">
        <v>756.12</v>
      </c>
      <c r="K14" s="8">
        <v>439.59</v>
      </c>
      <c r="L14" s="8">
        <v>439.59</v>
      </c>
      <c r="M14" s="6">
        <v>14.31</v>
      </c>
      <c r="N14" s="7">
        <v>42</v>
      </c>
      <c r="O14" s="2" t="s">
        <v>2</v>
      </c>
    </row>
    <row r="15" spans="1:15" x14ac:dyDescent="0.3">
      <c r="A15" s="2" t="s">
        <v>26</v>
      </c>
      <c r="B15" s="7" t="s">
        <v>18</v>
      </c>
      <c r="C15" s="8">
        <v>10.926399999999999</v>
      </c>
      <c r="D15" s="9">
        <v>422.74790000000002</v>
      </c>
      <c r="E15" s="7">
        <v>2</v>
      </c>
      <c r="F15" s="9">
        <v>844.48850000000004</v>
      </c>
      <c r="G15" s="9">
        <v>844.48869999999999</v>
      </c>
      <c r="H15" s="8">
        <v>-0.2</v>
      </c>
      <c r="I15" s="7" t="s">
        <v>19</v>
      </c>
      <c r="J15" s="8">
        <v>457.11</v>
      </c>
      <c r="K15" s="8">
        <v>70.239999999999995</v>
      </c>
      <c r="L15" s="8">
        <v>70.239999999999995</v>
      </c>
      <c r="M15" s="6">
        <v>2.8</v>
      </c>
      <c r="N15" s="7">
        <v>59</v>
      </c>
      <c r="O15" s="2" t="s">
        <v>2</v>
      </c>
    </row>
    <row r="16" spans="1:15" x14ac:dyDescent="0.3">
      <c r="A16" s="2" t="s">
        <v>27</v>
      </c>
      <c r="B16" s="7" t="s">
        <v>18</v>
      </c>
      <c r="C16" s="8">
        <v>16.748799999999999</v>
      </c>
      <c r="D16" s="9">
        <v>623.80849999999998</v>
      </c>
      <c r="E16" s="7">
        <v>2</v>
      </c>
      <c r="F16" s="9">
        <v>1246.6097</v>
      </c>
      <c r="G16" s="9">
        <v>1246.6096</v>
      </c>
      <c r="H16" s="8">
        <v>0</v>
      </c>
      <c r="I16" s="7" t="s">
        <v>19</v>
      </c>
      <c r="J16" s="8">
        <v>194.01</v>
      </c>
      <c r="K16" s="8">
        <v>134.6</v>
      </c>
      <c r="L16" s="8">
        <v>134.6</v>
      </c>
      <c r="M16" s="6">
        <v>2.3199999999999998</v>
      </c>
      <c r="N16" s="7">
        <v>66</v>
      </c>
      <c r="O16" s="2" t="s">
        <v>2</v>
      </c>
    </row>
    <row r="17" spans="1:15" x14ac:dyDescent="0.3">
      <c r="A17" s="2" t="s">
        <v>27</v>
      </c>
      <c r="B17" s="7" t="s">
        <v>18</v>
      </c>
      <c r="C17" s="8">
        <v>16.1723</v>
      </c>
      <c r="D17" s="9">
        <v>623.80939999999998</v>
      </c>
      <c r="E17" s="7">
        <v>2</v>
      </c>
      <c r="F17" s="9">
        <v>1246.6116</v>
      </c>
      <c r="G17" s="9">
        <v>1246.6096</v>
      </c>
      <c r="H17" s="8">
        <v>1.6</v>
      </c>
      <c r="I17" s="7" t="s">
        <v>19</v>
      </c>
      <c r="J17" s="8">
        <v>470.17</v>
      </c>
      <c r="K17" s="8">
        <v>362.03</v>
      </c>
      <c r="L17" s="8">
        <v>362.03</v>
      </c>
      <c r="M17" s="6">
        <v>7.04</v>
      </c>
      <c r="N17" s="7">
        <v>66</v>
      </c>
      <c r="O17" s="2" t="s">
        <v>2</v>
      </c>
    </row>
    <row r="18" spans="1:15" x14ac:dyDescent="0.3">
      <c r="A18" s="2" t="s">
        <v>28</v>
      </c>
      <c r="B18" s="7" t="s">
        <v>29</v>
      </c>
      <c r="C18" s="8">
        <v>14.5158</v>
      </c>
      <c r="D18" s="9">
        <v>1262.6042</v>
      </c>
      <c r="E18" s="7">
        <v>1</v>
      </c>
      <c r="F18" s="9">
        <v>1262.6042</v>
      </c>
      <c r="G18" s="9">
        <v>1262.6044999999999</v>
      </c>
      <c r="H18" s="8">
        <v>-0.2</v>
      </c>
      <c r="I18" s="7" t="s">
        <v>19</v>
      </c>
      <c r="J18" s="8">
        <v>392.91</v>
      </c>
      <c r="K18" s="8">
        <v>271.58999999999997</v>
      </c>
      <c r="L18" s="8">
        <v>271.58999999999997</v>
      </c>
      <c r="M18" s="6">
        <v>6.04</v>
      </c>
      <c r="N18" s="7">
        <v>66</v>
      </c>
      <c r="O18" s="2" t="s">
        <v>2</v>
      </c>
    </row>
    <row r="19" spans="1:15" x14ac:dyDescent="0.3">
      <c r="A19" s="2" t="s">
        <v>28</v>
      </c>
      <c r="B19" s="7" t="s">
        <v>29</v>
      </c>
      <c r="C19" s="8">
        <v>14.478199999999999</v>
      </c>
      <c r="D19" s="9">
        <v>631.80610000000001</v>
      </c>
      <c r="E19" s="7">
        <v>2</v>
      </c>
      <c r="F19" s="9">
        <v>1262.6049</v>
      </c>
      <c r="G19" s="9">
        <v>1262.6044999999999</v>
      </c>
      <c r="H19" s="8">
        <v>0.3</v>
      </c>
      <c r="I19" s="7" t="s">
        <v>19</v>
      </c>
      <c r="J19" s="8">
        <v>589.41</v>
      </c>
      <c r="K19" s="8">
        <v>423</v>
      </c>
      <c r="L19" s="8">
        <v>423</v>
      </c>
      <c r="M19" s="6">
        <v>9.67</v>
      </c>
      <c r="N19" s="7">
        <v>66</v>
      </c>
      <c r="O19" s="2" t="s">
        <v>2</v>
      </c>
    </row>
    <row r="20" spans="1:15" x14ac:dyDescent="0.3">
      <c r="A20" s="2" t="s">
        <v>30</v>
      </c>
      <c r="B20" s="7" t="s">
        <v>31</v>
      </c>
      <c r="C20" s="8">
        <v>14.2041</v>
      </c>
      <c r="D20" s="9">
        <v>632.29409999999996</v>
      </c>
      <c r="E20" s="7">
        <v>2</v>
      </c>
      <c r="F20" s="9">
        <v>1263.5808999999999</v>
      </c>
      <c r="G20" s="9">
        <v>1263.5885000000001</v>
      </c>
      <c r="H20" s="8">
        <v>-6.1</v>
      </c>
      <c r="I20" s="7" t="s">
        <v>19</v>
      </c>
      <c r="J20" s="8">
        <v>355.95</v>
      </c>
      <c r="K20" s="8">
        <v>355.95</v>
      </c>
      <c r="L20" s="8">
        <v>355.95</v>
      </c>
      <c r="M20" s="6">
        <v>4.7</v>
      </c>
      <c r="N20" s="7">
        <v>66</v>
      </c>
      <c r="O20" s="2" t="s">
        <v>2</v>
      </c>
    </row>
    <row r="21" spans="1:15" x14ac:dyDescent="0.3">
      <c r="A21" s="2" t="s">
        <v>32</v>
      </c>
      <c r="B21" s="7" t="s">
        <v>18</v>
      </c>
      <c r="C21" s="8">
        <v>17.402100000000001</v>
      </c>
      <c r="D21" s="9">
        <v>526.60350000000005</v>
      </c>
      <c r="E21" s="7">
        <v>3</v>
      </c>
      <c r="F21" s="9">
        <v>1577.796</v>
      </c>
      <c r="G21" s="9">
        <v>1577.7972</v>
      </c>
      <c r="H21" s="8">
        <v>-0.7</v>
      </c>
      <c r="I21" s="7" t="s">
        <v>19</v>
      </c>
      <c r="J21" s="8">
        <v>216.05</v>
      </c>
      <c r="K21" s="8">
        <v>216.05</v>
      </c>
      <c r="L21" s="8">
        <v>216.05</v>
      </c>
      <c r="M21" s="6">
        <v>3.03</v>
      </c>
      <c r="N21" s="7">
        <v>78</v>
      </c>
      <c r="O21" s="2" t="s">
        <v>2</v>
      </c>
    </row>
    <row r="22" spans="1:15" x14ac:dyDescent="0.3">
      <c r="A22" s="2" t="s">
        <v>32</v>
      </c>
      <c r="B22" s="7" t="s">
        <v>18</v>
      </c>
      <c r="C22" s="8">
        <v>16.882999999999999</v>
      </c>
      <c r="D22" s="9">
        <v>526.60410000000002</v>
      </c>
      <c r="E22" s="7">
        <v>3</v>
      </c>
      <c r="F22" s="9">
        <v>1577.7978000000001</v>
      </c>
      <c r="G22" s="9">
        <v>1577.7972</v>
      </c>
      <c r="H22" s="8">
        <v>0.4</v>
      </c>
      <c r="I22" s="7" t="s">
        <v>19</v>
      </c>
      <c r="J22" s="8">
        <v>508.62</v>
      </c>
      <c r="K22" s="8">
        <v>508.62</v>
      </c>
      <c r="L22" s="8">
        <v>508.62</v>
      </c>
      <c r="M22" s="6">
        <v>8.0500000000000007</v>
      </c>
      <c r="N22" s="7">
        <v>78</v>
      </c>
      <c r="O22" s="2" t="s">
        <v>2</v>
      </c>
    </row>
    <row r="23" spans="1:15" x14ac:dyDescent="0.3">
      <c r="A23" s="2" t="s">
        <v>33</v>
      </c>
      <c r="B23" s="7" t="s">
        <v>18</v>
      </c>
      <c r="C23" s="8">
        <v>21.228400000000001</v>
      </c>
      <c r="D23" s="9">
        <v>732.87149999999997</v>
      </c>
      <c r="E23" s="7">
        <v>2</v>
      </c>
      <c r="F23" s="9">
        <v>1464.7357999999999</v>
      </c>
      <c r="G23" s="9">
        <v>1464.7369000000001</v>
      </c>
      <c r="H23" s="8">
        <v>-0.8</v>
      </c>
      <c r="I23" s="7" t="s">
        <v>19</v>
      </c>
      <c r="J23" s="8">
        <v>528.71</v>
      </c>
      <c r="K23" s="8">
        <v>438.4</v>
      </c>
      <c r="L23" s="8">
        <v>438.4</v>
      </c>
      <c r="M23" s="6">
        <v>8.68</v>
      </c>
      <c r="N23" s="7">
        <v>140</v>
      </c>
      <c r="O23" s="2" t="s">
        <v>2</v>
      </c>
    </row>
    <row r="24" spans="1:15" x14ac:dyDescent="0.3">
      <c r="A24" s="2" t="s">
        <v>33</v>
      </c>
      <c r="B24" s="7" t="s">
        <v>18</v>
      </c>
      <c r="C24" s="8">
        <v>21.738</v>
      </c>
      <c r="D24" s="9">
        <v>732.87189999999998</v>
      </c>
      <c r="E24" s="7">
        <v>2</v>
      </c>
      <c r="F24" s="9">
        <v>1464.7366</v>
      </c>
      <c r="G24" s="9">
        <v>1464.7369000000001</v>
      </c>
      <c r="H24" s="8">
        <v>-0.2</v>
      </c>
      <c r="I24" s="7" t="s">
        <v>19</v>
      </c>
      <c r="J24" s="8">
        <v>594.04</v>
      </c>
      <c r="K24" s="8">
        <v>481.85</v>
      </c>
      <c r="L24" s="8">
        <v>481.85</v>
      </c>
      <c r="M24" s="6">
        <v>9.36</v>
      </c>
      <c r="N24" s="7">
        <v>140</v>
      </c>
      <c r="O24" s="2" t="s">
        <v>2</v>
      </c>
    </row>
    <row r="25" spans="1:15" x14ac:dyDescent="0.3">
      <c r="A25" s="2" t="s">
        <v>33</v>
      </c>
      <c r="B25" s="7" t="s">
        <v>18</v>
      </c>
      <c r="C25" s="8">
        <v>21.377500000000001</v>
      </c>
      <c r="D25" s="9">
        <v>1464.7363</v>
      </c>
      <c r="E25" s="7">
        <v>1</v>
      </c>
      <c r="F25" s="9">
        <v>1464.7363</v>
      </c>
      <c r="G25" s="9">
        <v>1464.7369000000001</v>
      </c>
      <c r="H25" s="8">
        <v>-0.4</v>
      </c>
      <c r="I25" s="7" t="s">
        <v>19</v>
      </c>
      <c r="J25" s="8">
        <v>789.63</v>
      </c>
      <c r="K25" s="8">
        <v>604.79</v>
      </c>
      <c r="L25" s="8">
        <v>604.79</v>
      </c>
      <c r="M25" s="6">
        <v>12.97</v>
      </c>
      <c r="N25" s="7">
        <v>140</v>
      </c>
      <c r="O25" s="2" t="s">
        <v>2</v>
      </c>
    </row>
    <row r="26" spans="1:15" x14ac:dyDescent="0.3">
      <c r="A26" s="2" t="s">
        <v>34</v>
      </c>
      <c r="B26" s="7" t="s">
        <v>18</v>
      </c>
      <c r="C26" s="8">
        <v>21.813199999999998</v>
      </c>
      <c r="D26" s="9">
        <v>958.53800000000001</v>
      </c>
      <c r="E26" s="7">
        <v>2</v>
      </c>
      <c r="F26" s="9">
        <v>1916.0687</v>
      </c>
      <c r="G26" s="9">
        <v>1916.0640000000001</v>
      </c>
      <c r="H26" s="8">
        <v>2.5</v>
      </c>
      <c r="I26" s="7" t="s">
        <v>19</v>
      </c>
      <c r="J26" s="8">
        <v>510.56</v>
      </c>
      <c r="K26" s="8">
        <v>510.56</v>
      </c>
      <c r="L26" s="8">
        <v>510.56</v>
      </c>
      <c r="M26" s="6">
        <v>8.17</v>
      </c>
      <c r="N26" s="7">
        <v>201</v>
      </c>
      <c r="O26" s="2" t="s">
        <v>2</v>
      </c>
    </row>
    <row r="27" spans="1:15" x14ac:dyDescent="0.3">
      <c r="A27" s="2" t="s">
        <v>34</v>
      </c>
      <c r="B27" s="7" t="s">
        <v>18</v>
      </c>
      <c r="C27" s="8">
        <v>21.7669</v>
      </c>
      <c r="D27" s="9">
        <v>639.35979999999995</v>
      </c>
      <c r="E27" s="7">
        <v>3</v>
      </c>
      <c r="F27" s="9">
        <v>1916.0648000000001</v>
      </c>
      <c r="G27" s="9">
        <v>1916.0640000000001</v>
      </c>
      <c r="H27" s="8">
        <v>0.4</v>
      </c>
      <c r="I27" s="7" t="s">
        <v>19</v>
      </c>
      <c r="J27" s="8">
        <v>560.13</v>
      </c>
      <c r="K27" s="8">
        <v>560.13</v>
      </c>
      <c r="L27" s="8">
        <v>560.13</v>
      </c>
      <c r="M27" s="6">
        <v>9.4600000000000009</v>
      </c>
      <c r="N27" s="7">
        <v>201</v>
      </c>
      <c r="O27" s="2" t="s">
        <v>2</v>
      </c>
    </row>
    <row r="28" spans="1:15" x14ac:dyDescent="0.3">
      <c r="A28" s="2" t="s">
        <v>35</v>
      </c>
      <c r="B28" s="7" t="s">
        <v>18</v>
      </c>
      <c r="C28" s="8">
        <v>20.503900000000002</v>
      </c>
      <c r="D28" s="9">
        <v>691.39380000000006</v>
      </c>
      <c r="E28" s="7">
        <v>3</v>
      </c>
      <c r="F28" s="9">
        <v>2072.1667000000002</v>
      </c>
      <c r="G28" s="9">
        <v>2072.1651000000002</v>
      </c>
      <c r="H28" s="8">
        <v>0.8</v>
      </c>
      <c r="I28" s="7" t="s">
        <v>19</v>
      </c>
      <c r="J28" s="8">
        <v>658.58</v>
      </c>
      <c r="K28" s="8">
        <v>658.58</v>
      </c>
      <c r="L28" s="8">
        <v>658.58</v>
      </c>
      <c r="M28" s="6">
        <v>12.27</v>
      </c>
      <c r="N28" s="7">
        <v>201</v>
      </c>
      <c r="O28" s="2" t="s">
        <v>2</v>
      </c>
    </row>
    <row r="29" spans="1:15" x14ac:dyDescent="0.3">
      <c r="A29" s="2" t="s">
        <v>36</v>
      </c>
      <c r="B29" s="7" t="s">
        <v>18</v>
      </c>
      <c r="C29" s="8">
        <v>22.178699999999999</v>
      </c>
      <c r="D29" s="9">
        <v>820.95370000000003</v>
      </c>
      <c r="E29" s="7">
        <v>2</v>
      </c>
      <c r="F29" s="9">
        <v>1640.9002</v>
      </c>
      <c r="G29" s="9">
        <v>1640.9005999999999</v>
      </c>
      <c r="H29" s="8">
        <v>-0.3</v>
      </c>
      <c r="I29" s="7" t="s">
        <v>19</v>
      </c>
      <c r="J29" s="8">
        <v>529.76</v>
      </c>
      <c r="K29" s="8">
        <v>452.51</v>
      </c>
      <c r="L29" s="8">
        <v>452.51</v>
      </c>
      <c r="M29" s="6">
        <v>9.7200000000000006</v>
      </c>
      <c r="N29" s="7">
        <v>203</v>
      </c>
      <c r="O29" s="2" t="s">
        <v>2</v>
      </c>
    </row>
    <row r="30" spans="1:15" x14ac:dyDescent="0.3">
      <c r="A30" s="2" t="s">
        <v>37</v>
      </c>
      <c r="B30" s="7" t="s">
        <v>18</v>
      </c>
      <c r="C30" s="8">
        <v>20.727599999999999</v>
      </c>
      <c r="D30" s="9">
        <v>899.00490000000002</v>
      </c>
      <c r="E30" s="7">
        <v>2</v>
      </c>
      <c r="F30" s="9">
        <v>1797.0026</v>
      </c>
      <c r="G30" s="9">
        <v>1797.0017</v>
      </c>
      <c r="H30" s="8">
        <v>0.5</v>
      </c>
      <c r="I30" s="7" t="s">
        <v>19</v>
      </c>
      <c r="J30" s="8">
        <v>565.52</v>
      </c>
      <c r="K30" s="8">
        <v>470.48</v>
      </c>
      <c r="L30" s="8">
        <v>470.48</v>
      </c>
      <c r="M30" s="6">
        <v>9.5</v>
      </c>
      <c r="N30" s="7">
        <v>203</v>
      </c>
      <c r="O30" s="2" t="s">
        <v>2</v>
      </c>
    </row>
    <row r="31" spans="1:15" x14ac:dyDescent="0.3">
      <c r="A31" s="2" t="s">
        <v>38</v>
      </c>
      <c r="B31" s="7" t="s">
        <v>39</v>
      </c>
      <c r="C31" s="8">
        <v>14.6502</v>
      </c>
      <c r="D31" s="9">
        <v>445.25060000000002</v>
      </c>
      <c r="E31" s="7">
        <v>2</v>
      </c>
      <c r="F31" s="9">
        <v>889.49400000000003</v>
      </c>
      <c r="G31" s="9">
        <v>889.49239999999998</v>
      </c>
      <c r="H31" s="8">
        <v>1.8</v>
      </c>
      <c r="I31" s="7" t="s">
        <v>19</v>
      </c>
      <c r="J31" s="8">
        <v>365.86</v>
      </c>
      <c r="K31" s="8">
        <v>191.43</v>
      </c>
      <c r="L31" s="8">
        <v>191.43</v>
      </c>
      <c r="M31" s="6">
        <v>3.67</v>
      </c>
      <c r="N31" s="7">
        <v>224</v>
      </c>
      <c r="O31" s="2" t="s">
        <v>2</v>
      </c>
    </row>
    <row r="32" spans="1:15" x14ac:dyDescent="0.3">
      <c r="A32" s="2" t="s">
        <v>38</v>
      </c>
      <c r="B32" s="7" t="s">
        <v>39</v>
      </c>
      <c r="C32" s="8">
        <v>14.7864</v>
      </c>
      <c r="D32" s="9">
        <v>445.24939999999998</v>
      </c>
      <c r="E32" s="7">
        <v>2</v>
      </c>
      <c r="F32" s="9">
        <v>889.49149999999997</v>
      </c>
      <c r="G32" s="9">
        <v>889.49239999999998</v>
      </c>
      <c r="H32" s="8">
        <v>-1</v>
      </c>
      <c r="I32" s="7" t="s">
        <v>19</v>
      </c>
      <c r="J32" s="8">
        <v>387.77</v>
      </c>
      <c r="K32" s="8">
        <v>210.47</v>
      </c>
      <c r="L32" s="8">
        <v>210.47</v>
      </c>
      <c r="M32" s="6">
        <v>4.5599999999999996</v>
      </c>
      <c r="N32" s="7">
        <v>224</v>
      </c>
      <c r="O32" s="2" t="s">
        <v>2</v>
      </c>
    </row>
    <row r="33" spans="1:15" x14ac:dyDescent="0.3">
      <c r="A33" s="2" t="s">
        <v>38</v>
      </c>
      <c r="B33" s="7" t="s">
        <v>39</v>
      </c>
      <c r="C33" s="8">
        <v>14.722899999999999</v>
      </c>
      <c r="D33" s="9">
        <v>889.49260000000004</v>
      </c>
      <c r="E33" s="7">
        <v>1</v>
      </c>
      <c r="F33" s="9">
        <v>889.49260000000004</v>
      </c>
      <c r="G33" s="9">
        <v>889.49239999999998</v>
      </c>
      <c r="H33" s="8">
        <v>0.2</v>
      </c>
      <c r="I33" s="7" t="s">
        <v>19</v>
      </c>
      <c r="J33" s="8">
        <v>523.95000000000005</v>
      </c>
      <c r="K33" s="8">
        <v>102.51</v>
      </c>
      <c r="L33" s="8">
        <v>102.51</v>
      </c>
      <c r="M33" s="6">
        <v>3.78</v>
      </c>
      <c r="N33" s="7">
        <v>224</v>
      </c>
      <c r="O33" s="2" t="s">
        <v>2</v>
      </c>
    </row>
    <row r="34" spans="1:15" x14ac:dyDescent="0.3">
      <c r="A34" s="2" t="s">
        <v>40</v>
      </c>
      <c r="B34" s="7" t="s">
        <v>18</v>
      </c>
      <c r="C34" s="8">
        <v>20.974399999999999</v>
      </c>
      <c r="D34" s="9">
        <v>659.35680000000002</v>
      </c>
      <c r="E34" s="7">
        <v>3</v>
      </c>
      <c r="F34" s="9">
        <v>1976.056</v>
      </c>
      <c r="G34" s="9">
        <v>1976.056</v>
      </c>
      <c r="H34" s="8">
        <v>0</v>
      </c>
      <c r="I34" s="7" t="s">
        <v>19</v>
      </c>
      <c r="J34" s="8">
        <v>545.37</v>
      </c>
      <c r="K34" s="8">
        <v>545.37</v>
      </c>
      <c r="L34" s="8">
        <v>545.37</v>
      </c>
      <c r="M34" s="6">
        <v>10.24</v>
      </c>
      <c r="N34" s="7">
        <v>285</v>
      </c>
      <c r="O34" s="2" t="s">
        <v>2</v>
      </c>
    </row>
    <row r="35" spans="1:15" x14ac:dyDescent="0.3">
      <c r="A35" s="2" t="s">
        <v>40</v>
      </c>
      <c r="B35" s="7" t="s">
        <v>18</v>
      </c>
      <c r="C35" s="8">
        <v>21.0412</v>
      </c>
      <c r="D35" s="9">
        <v>659.35649999999998</v>
      </c>
      <c r="E35" s="7">
        <v>3</v>
      </c>
      <c r="F35" s="9">
        <v>1976.0551</v>
      </c>
      <c r="G35" s="9">
        <v>1976.056</v>
      </c>
      <c r="H35" s="8">
        <v>-0.5</v>
      </c>
      <c r="I35" s="7" t="s">
        <v>19</v>
      </c>
      <c r="J35" s="8">
        <v>639.34</v>
      </c>
      <c r="K35" s="8">
        <v>639.34</v>
      </c>
      <c r="L35" s="8">
        <v>639.34</v>
      </c>
      <c r="M35" s="6">
        <v>11.83</v>
      </c>
      <c r="N35" s="7">
        <v>285</v>
      </c>
      <c r="O35" s="2" t="s">
        <v>2</v>
      </c>
    </row>
    <row r="36" spans="1:15" x14ac:dyDescent="0.3">
      <c r="A36" s="2" t="s">
        <v>40</v>
      </c>
      <c r="B36" s="7" t="s">
        <v>18</v>
      </c>
      <c r="C36" s="8">
        <v>21.177900000000001</v>
      </c>
      <c r="D36" s="9">
        <v>659.35640000000001</v>
      </c>
      <c r="E36" s="7">
        <v>3</v>
      </c>
      <c r="F36" s="9">
        <v>1976.0545</v>
      </c>
      <c r="G36" s="9">
        <v>1976.056</v>
      </c>
      <c r="H36" s="8">
        <v>-0.7</v>
      </c>
      <c r="I36" s="7" t="s">
        <v>19</v>
      </c>
      <c r="J36" s="8">
        <v>693.97</v>
      </c>
      <c r="K36" s="8">
        <v>693.97</v>
      </c>
      <c r="L36" s="8">
        <v>693.97</v>
      </c>
      <c r="M36" s="6">
        <v>12.83</v>
      </c>
      <c r="N36" s="7">
        <v>285</v>
      </c>
      <c r="O36" s="2" t="s">
        <v>2</v>
      </c>
    </row>
    <row r="37" spans="1:15" x14ac:dyDescent="0.3">
      <c r="A37" s="2" t="s">
        <v>40</v>
      </c>
      <c r="B37" s="7" t="s">
        <v>18</v>
      </c>
      <c r="C37" s="8">
        <v>21.417100000000001</v>
      </c>
      <c r="D37" s="9">
        <v>988.53089999999997</v>
      </c>
      <c r="E37" s="7">
        <v>2</v>
      </c>
      <c r="F37" s="9">
        <v>1976.0545</v>
      </c>
      <c r="G37" s="9">
        <v>1976.056</v>
      </c>
      <c r="H37" s="8">
        <v>-0.8</v>
      </c>
      <c r="I37" s="7" t="s">
        <v>19</v>
      </c>
      <c r="J37" s="8">
        <v>930.54</v>
      </c>
      <c r="K37" s="8">
        <v>824.2</v>
      </c>
      <c r="L37" s="8">
        <v>824.2</v>
      </c>
      <c r="M37" s="6">
        <v>17.2</v>
      </c>
      <c r="N37" s="7">
        <v>285</v>
      </c>
      <c r="O37" s="2" t="s">
        <v>2</v>
      </c>
    </row>
    <row r="38" spans="1:15" x14ac:dyDescent="0.3">
      <c r="A38" s="2" t="s">
        <v>40</v>
      </c>
      <c r="B38" s="7" t="s">
        <v>18</v>
      </c>
      <c r="C38" s="8">
        <v>20.900300000000001</v>
      </c>
      <c r="D38" s="9">
        <v>988.53290000000004</v>
      </c>
      <c r="E38" s="7">
        <v>2</v>
      </c>
      <c r="F38" s="9">
        <v>1976.0585000000001</v>
      </c>
      <c r="G38" s="9">
        <v>1976.056</v>
      </c>
      <c r="H38" s="8">
        <v>1.3</v>
      </c>
      <c r="I38" s="7" t="s">
        <v>19</v>
      </c>
      <c r="J38" s="8">
        <v>958.71</v>
      </c>
      <c r="K38" s="8">
        <v>859.01</v>
      </c>
      <c r="L38" s="8">
        <v>859.01</v>
      </c>
      <c r="M38" s="6">
        <v>18.29</v>
      </c>
      <c r="N38" s="7">
        <v>285</v>
      </c>
      <c r="O38" s="2" t="s">
        <v>2</v>
      </c>
    </row>
    <row r="39" spans="1:15" x14ac:dyDescent="0.3">
      <c r="A39" s="2" t="s">
        <v>41</v>
      </c>
      <c r="B39" s="7" t="s">
        <v>18</v>
      </c>
      <c r="C39" s="8">
        <v>12.359500000000001</v>
      </c>
      <c r="D39" s="9">
        <v>468.49680000000001</v>
      </c>
      <c r="E39" s="7">
        <v>4</v>
      </c>
      <c r="F39" s="9">
        <v>1870.9652000000001</v>
      </c>
      <c r="G39" s="9">
        <v>1870.9657999999999</v>
      </c>
      <c r="H39" s="8">
        <v>-0.3</v>
      </c>
      <c r="I39" s="7" t="s">
        <v>19</v>
      </c>
      <c r="J39" s="8">
        <v>722.26</v>
      </c>
      <c r="K39" s="8">
        <v>688.97</v>
      </c>
      <c r="L39" s="8">
        <v>688.97</v>
      </c>
      <c r="M39" s="6">
        <v>13.13</v>
      </c>
      <c r="N39" s="7">
        <v>309</v>
      </c>
      <c r="O39" s="2" t="s">
        <v>2</v>
      </c>
    </row>
    <row r="40" spans="1:15" x14ac:dyDescent="0.3">
      <c r="A40" s="2" t="s">
        <v>41</v>
      </c>
      <c r="B40" s="7" t="s">
        <v>18</v>
      </c>
      <c r="C40" s="8">
        <v>12.4367</v>
      </c>
      <c r="D40" s="9">
        <v>935.98569999999995</v>
      </c>
      <c r="E40" s="7">
        <v>2</v>
      </c>
      <c r="F40" s="9">
        <v>1870.9640999999999</v>
      </c>
      <c r="G40" s="9">
        <v>1870.9657999999999</v>
      </c>
      <c r="H40" s="8">
        <v>-0.9</v>
      </c>
      <c r="I40" s="7" t="s">
        <v>19</v>
      </c>
      <c r="J40" s="8">
        <v>887.29</v>
      </c>
      <c r="K40" s="8">
        <v>649.41</v>
      </c>
      <c r="L40" s="8">
        <v>649.41</v>
      </c>
      <c r="M40" s="6">
        <v>15.71</v>
      </c>
      <c r="N40" s="7">
        <v>309</v>
      </c>
      <c r="O40" s="2" t="s">
        <v>2</v>
      </c>
    </row>
    <row r="41" spans="1:15" x14ac:dyDescent="0.3">
      <c r="A41" s="4" t="s">
        <v>41</v>
      </c>
      <c r="B41" s="7" t="s">
        <v>18</v>
      </c>
      <c r="C41" s="8">
        <v>12.3431</v>
      </c>
      <c r="D41" s="9">
        <v>624.32740000000001</v>
      </c>
      <c r="E41" s="7">
        <v>3</v>
      </c>
      <c r="F41" s="9">
        <v>1870.9676999999999</v>
      </c>
      <c r="G41" s="9">
        <v>1870.9657999999999</v>
      </c>
      <c r="H41" s="8">
        <v>1</v>
      </c>
      <c r="I41" s="7" t="s">
        <v>19</v>
      </c>
      <c r="J41" s="8">
        <v>932.05</v>
      </c>
      <c r="K41" s="8">
        <v>932.05</v>
      </c>
      <c r="L41" s="8">
        <v>932.05</v>
      </c>
      <c r="M41" s="6">
        <v>16.829999999999998</v>
      </c>
      <c r="N41" s="7">
        <v>309</v>
      </c>
      <c r="O41" s="2" t="s">
        <v>2</v>
      </c>
    </row>
    <row r="42" spans="1:15" x14ac:dyDescent="0.3">
      <c r="A42" s="2" t="s">
        <v>42</v>
      </c>
      <c r="B42" s="7" t="s">
        <v>18</v>
      </c>
      <c r="C42" s="8">
        <v>11.8597</v>
      </c>
      <c r="D42" s="9">
        <v>527.27269999999999</v>
      </c>
      <c r="E42" s="7">
        <v>3</v>
      </c>
      <c r="F42" s="9">
        <v>1579.8036</v>
      </c>
      <c r="G42" s="9">
        <v>1579.8074999999999</v>
      </c>
      <c r="H42" s="8">
        <v>-2.5</v>
      </c>
      <c r="I42" s="7" t="s">
        <v>19</v>
      </c>
      <c r="J42" s="8">
        <v>435.77</v>
      </c>
      <c r="K42" s="8">
        <v>435.77</v>
      </c>
      <c r="L42" s="8">
        <v>435.77</v>
      </c>
      <c r="M42" s="6">
        <v>8.9499999999999993</v>
      </c>
      <c r="N42" s="7">
        <v>311</v>
      </c>
      <c r="O42" s="2" t="s">
        <v>2</v>
      </c>
    </row>
    <row r="43" spans="1:15" x14ac:dyDescent="0.3">
      <c r="A43" s="2" t="s">
        <v>42</v>
      </c>
      <c r="B43" s="7" t="s">
        <v>18</v>
      </c>
      <c r="C43" s="8">
        <v>12.2281</v>
      </c>
      <c r="D43" s="9">
        <v>790.40689999999995</v>
      </c>
      <c r="E43" s="7">
        <v>2</v>
      </c>
      <c r="F43" s="9">
        <v>1579.8063999999999</v>
      </c>
      <c r="G43" s="9">
        <v>1579.8074999999999</v>
      </c>
      <c r="H43" s="8">
        <v>-0.6</v>
      </c>
      <c r="I43" s="7" t="s">
        <v>19</v>
      </c>
      <c r="J43" s="8">
        <v>685.95</v>
      </c>
      <c r="K43" s="8">
        <v>641.54</v>
      </c>
      <c r="L43" s="8">
        <v>641.54</v>
      </c>
      <c r="M43" s="6">
        <v>12.07</v>
      </c>
      <c r="N43" s="7">
        <v>311</v>
      </c>
      <c r="O43" s="2" t="s">
        <v>2</v>
      </c>
    </row>
    <row r="44" spans="1:15" x14ac:dyDescent="0.3">
      <c r="A44" s="2" t="s">
        <v>42</v>
      </c>
      <c r="B44" s="7" t="s">
        <v>18</v>
      </c>
      <c r="C44" s="8">
        <v>12.382999999999999</v>
      </c>
      <c r="D44" s="9">
        <v>527.2731</v>
      </c>
      <c r="E44" s="7">
        <v>3</v>
      </c>
      <c r="F44" s="9">
        <v>1579.8047999999999</v>
      </c>
      <c r="G44" s="9">
        <v>1579.8074999999999</v>
      </c>
      <c r="H44" s="8">
        <v>-1.7</v>
      </c>
      <c r="I44" s="7" t="s">
        <v>19</v>
      </c>
      <c r="J44" s="8">
        <v>715.31</v>
      </c>
      <c r="K44" s="8">
        <v>640.73</v>
      </c>
      <c r="L44" s="8">
        <v>640.73</v>
      </c>
      <c r="M44" s="6">
        <v>13.31</v>
      </c>
      <c r="N44" s="7">
        <v>311</v>
      </c>
      <c r="O44" s="2" t="s">
        <v>2</v>
      </c>
    </row>
    <row r="45" spans="1:15" x14ac:dyDescent="0.3">
      <c r="A45" s="2" t="s">
        <v>43</v>
      </c>
      <c r="B45" s="7" t="s">
        <v>18</v>
      </c>
      <c r="C45" s="8">
        <v>21.642099999999999</v>
      </c>
      <c r="D45" s="9">
        <v>679.71759999999995</v>
      </c>
      <c r="E45" s="7">
        <v>3</v>
      </c>
      <c r="F45" s="9">
        <v>2037.1383000000001</v>
      </c>
      <c r="G45" s="9">
        <v>2037.1378999999999</v>
      </c>
      <c r="H45" s="8">
        <v>0.2</v>
      </c>
      <c r="I45" s="7" t="s">
        <v>19</v>
      </c>
      <c r="J45" s="8">
        <v>594.54</v>
      </c>
      <c r="K45" s="8">
        <v>594.54</v>
      </c>
      <c r="L45" s="8">
        <v>594.54</v>
      </c>
      <c r="M45" s="6">
        <v>10.02</v>
      </c>
      <c r="N45" s="7">
        <v>389</v>
      </c>
      <c r="O45" s="2" t="s">
        <v>2</v>
      </c>
    </row>
    <row r="46" spans="1:15" x14ac:dyDescent="0.3">
      <c r="A46" s="2" t="s">
        <v>43</v>
      </c>
      <c r="B46" s="7" t="s">
        <v>18</v>
      </c>
      <c r="C46" s="8">
        <v>21.6693</v>
      </c>
      <c r="D46" s="9">
        <v>1019.0718000000001</v>
      </c>
      <c r="E46" s="7">
        <v>2</v>
      </c>
      <c r="F46" s="9">
        <v>2037.1364000000001</v>
      </c>
      <c r="G46" s="9">
        <v>2037.1378999999999</v>
      </c>
      <c r="H46" s="8">
        <v>-0.8</v>
      </c>
      <c r="I46" s="7" t="s">
        <v>19</v>
      </c>
      <c r="J46" s="8">
        <v>825.99</v>
      </c>
      <c r="K46" s="8">
        <v>713.61</v>
      </c>
      <c r="L46" s="8">
        <v>713.61</v>
      </c>
      <c r="M46" s="6">
        <v>14.64</v>
      </c>
      <c r="N46" s="7">
        <v>389</v>
      </c>
      <c r="O46" s="2" t="s">
        <v>2</v>
      </c>
    </row>
    <row r="47" spans="1:15" x14ac:dyDescent="0.3">
      <c r="A47" s="2" t="s">
        <v>44</v>
      </c>
      <c r="B47" s="7" t="s">
        <v>18</v>
      </c>
      <c r="C47" s="8">
        <v>18.168700000000001</v>
      </c>
      <c r="D47" s="9">
        <v>503.93830000000003</v>
      </c>
      <c r="E47" s="7">
        <v>3</v>
      </c>
      <c r="F47" s="9">
        <v>1509.8001999999999</v>
      </c>
      <c r="G47" s="9">
        <v>1509.8019999999999</v>
      </c>
      <c r="H47" s="8">
        <v>-1.2</v>
      </c>
      <c r="I47" s="7" t="s">
        <v>19</v>
      </c>
      <c r="J47" s="8">
        <v>186.78</v>
      </c>
      <c r="K47" s="8">
        <v>186.78</v>
      </c>
      <c r="L47" s="8">
        <v>186.78</v>
      </c>
      <c r="M47" s="6">
        <v>4.38</v>
      </c>
      <c r="N47" s="7">
        <v>432</v>
      </c>
      <c r="O47" s="2" t="s">
        <v>2</v>
      </c>
    </row>
    <row r="48" spans="1:15" x14ac:dyDescent="0.3">
      <c r="A48" s="2" t="s">
        <v>44</v>
      </c>
      <c r="B48" s="7" t="s">
        <v>18</v>
      </c>
      <c r="C48" s="8">
        <v>18.6189</v>
      </c>
      <c r="D48" s="9">
        <v>503.93819999999999</v>
      </c>
      <c r="E48" s="7">
        <v>3</v>
      </c>
      <c r="F48" s="9">
        <v>1509.8000999999999</v>
      </c>
      <c r="G48" s="9">
        <v>1509.8019999999999</v>
      </c>
      <c r="H48" s="8">
        <v>-1.2</v>
      </c>
      <c r="I48" s="7" t="s">
        <v>19</v>
      </c>
      <c r="J48" s="8">
        <v>317.75</v>
      </c>
      <c r="K48" s="8">
        <v>317.75</v>
      </c>
      <c r="L48" s="8">
        <v>317.75</v>
      </c>
      <c r="M48" s="6">
        <v>7.61</v>
      </c>
      <c r="N48" s="7">
        <v>432</v>
      </c>
      <c r="O48" s="2" t="s">
        <v>2</v>
      </c>
    </row>
    <row r="49" spans="1:15" x14ac:dyDescent="0.3">
      <c r="A49" s="2" t="s">
        <v>44</v>
      </c>
      <c r="B49" s="7" t="s">
        <v>18</v>
      </c>
      <c r="C49" s="8">
        <v>18.690000000000001</v>
      </c>
      <c r="D49" s="9">
        <v>503.93830000000003</v>
      </c>
      <c r="E49" s="7">
        <v>3</v>
      </c>
      <c r="F49" s="9">
        <v>1509.8001999999999</v>
      </c>
      <c r="G49" s="9">
        <v>1509.8019999999999</v>
      </c>
      <c r="H49" s="8">
        <v>-1.2</v>
      </c>
      <c r="I49" s="7" t="s">
        <v>19</v>
      </c>
      <c r="J49" s="8">
        <v>466.12</v>
      </c>
      <c r="K49" s="8">
        <v>466.12</v>
      </c>
      <c r="L49" s="8">
        <v>466.12</v>
      </c>
      <c r="M49" s="6">
        <v>9.51</v>
      </c>
      <c r="N49" s="7">
        <v>432</v>
      </c>
      <c r="O49" s="2" t="s">
        <v>2</v>
      </c>
    </row>
    <row r="50" spans="1:15" x14ac:dyDescent="0.3">
      <c r="A50" s="2" t="s">
        <v>44</v>
      </c>
      <c r="B50" s="7" t="s">
        <v>18</v>
      </c>
      <c r="C50" s="8">
        <v>18.933199999999999</v>
      </c>
      <c r="D50" s="9">
        <v>755.40419999999995</v>
      </c>
      <c r="E50" s="7">
        <v>2</v>
      </c>
      <c r="F50" s="9">
        <v>1509.8010999999999</v>
      </c>
      <c r="G50" s="9">
        <v>1509.8019999999999</v>
      </c>
      <c r="H50" s="8">
        <v>-0.6</v>
      </c>
      <c r="I50" s="7" t="s">
        <v>19</v>
      </c>
      <c r="J50" s="8">
        <v>629.91</v>
      </c>
      <c r="K50" s="8">
        <v>529.66</v>
      </c>
      <c r="L50" s="8">
        <v>529.66</v>
      </c>
      <c r="M50" s="6">
        <v>11.18</v>
      </c>
      <c r="N50" s="7">
        <v>432</v>
      </c>
      <c r="O50" s="2" t="s">
        <v>2</v>
      </c>
    </row>
    <row r="51" spans="1:15" x14ac:dyDescent="0.3">
      <c r="A51" s="2" t="s">
        <v>44</v>
      </c>
      <c r="B51" s="7" t="s">
        <v>18</v>
      </c>
      <c r="C51" s="8">
        <v>17.917899999999999</v>
      </c>
      <c r="D51" s="9">
        <v>755.404</v>
      </c>
      <c r="E51" s="7">
        <v>2</v>
      </c>
      <c r="F51" s="9">
        <v>1509.8007</v>
      </c>
      <c r="G51" s="9">
        <v>1509.8019999999999</v>
      </c>
      <c r="H51" s="8">
        <v>-0.8</v>
      </c>
      <c r="I51" s="7" t="s">
        <v>19</v>
      </c>
      <c r="J51" s="8">
        <v>723.66</v>
      </c>
      <c r="K51" s="8">
        <v>603.01</v>
      </c>
      <c r="L51" s="8">
        <v>603.01</v>
      </c>
      <c r="M51" s="6">
        <v>13.18</v>
      </c>
      <c r="N51" s="7">
        <v>432</v>
      </c>
      <c r="O51" s="2" t="s">
        <v>2</v>
      </c>
    </row>
    <row r="52" spans="1:15" x14ac:dyDescent="0.3">
      <c r="A52" s="2" t="s">
        <v>44</v>
      </c>
      <c r="B52" s="7" t="s">
        <v>18</v>
      </c>
      <c r="C52" s="8">
        <v>17.894100000000002</v>
      </c>
      <c r="D52" s="9">
        <v>755.404</v>
      </c>
      <c r="E52" s="7">
        <v>2</v>
      </c>
      <c r="F52" s="9">
        <v>1509.8007</v>
      </c>
      <c r="G52" s="9">
        <v>1509.8019999999999</v>
      </c>
      <c r="H52" s="8">
        <v>-0.8</v>
      </c>
      <c r="I52" s="7" t="s">
        <v>19</v>
      </c>
      <c r="J52" s="8">
        <v>733.45</v>
      </c>
      <c r="K52" s="8">
        <v>664.44</v>
      </c>
      <c r="L52" s="8">
        <v>664.44</v>
      </c>
      <c r="M52" s="6">
        <v>13.18</v>
      </c>
      <c r="N52" s="7">
        <v>432</v>
      </c>
      <c r="O52" s="2" t="s">
        <v>2</v>
      </c>
    </row>
    <row r="53" spans="1:15" x14ac:dyDescent="0.3">
      <c r="A53" s="2" t="s">
        <v>44</v>
      </c>
      <c r="B53" s="7" t="s">
        <v>18</v>
      </c>
      <c r="C53" s="8">
        <v>18.4053</v>
      </c>
      <c r="D53" s="9">
        <v>755.40440000000001</v>
      </c>
      <c r="E53" s="7">
        <v>2</v>
      </c>
      <c r="F53" s="9">
        <v>1509.8016</v>
      </c>
      <c r="G53" s="9">
        <v>1509.8019999999999</v>
      </c>
      <c r="H53" s="8">
        <v>-0.3</v>
      </c>
      <c r="I53" s="7" t="s">
        <v>19</v>
      </c>
      <c r="J53" s="8">
        <v>750.22</v>
      </c>
      <c r="K53" s="8">
        <v>682.83</v>
      </c>
      <c r="L53" s="8">
        <v>682.83</v>
      </c>
      <c r="M53" s="6">
        <v>14.18</v>
      </c>
      <c r="N53" s="7">
        <v>432</v>
      </c>
      <c r="O53" s="2" t="s">
        <v>2</v>
      </c>
    </row>
    <row r="54" spans="1:15" x14ac:dyDescent="0.3">
      <c r="A54" s="2" t="s">
        <v>45</v>
      </c>
      <c r="B54" s="7" t="s">
        <v>22</v>
      </c>
      <c r="C54" s="8">
        <v>17.530100000000001</v>
      </c>
      <c r="D54" s="9">
        <v>504.26519999999999</v>
      </c>
      <c r="E54" s="7">
        <v>3</v>
      </c>
      <c r="F54" s="9">
        <v>1510.7809</v>
      </c>
      <c r="G54" s="9">
        <v>1510.7860000000001</v>
      </c>
      <c r="H54" s="8">
        <v>-3.3</v>
      </c>
      <c r="I54" s="7" t="s">
        <v>19</v>
      </c>
      <c r="J54" s="8">
        <v>63</v>
      </c>
      <c r="K54" s="8">
        <v>63</v>
      </c>
      <c r="L54" s="8">
        <v>63</v>
      </c>
      <c r="M54" s="6">
        <v>2.29</v>
      </c>
      <c r="N54" s="7">
        <v>432</v>
      </c>
      <c r="O54" s="2" t="s">
        <v>2</v>
      </c>
    </row>
    <row r="55" spans="1:15" x14ac:dyDescent="0.3">
      <c r="A55" s="2" t="s">
        <v>45</v>
      </c>
      <c r="B55" s="7" t="s">
        <v>22</v>
      </c>
      <c r="C55" s="8">
        <v>17.315999999999999</v>
      </c>
      <c r="D55" s="9">
        <v>755.89480000000003</v>
      </c>
      <c r="E55" s="7">
        <v>2</v>
      </c>
      <c r="F55" s="9">
        <v>1510.7823000000001</v>
      </c>
      <c r="G55" s="9">
        <v>1510.7860000000001</v>
      </c>
      <c r="H55" s="8">
        <v>-2.5</v>
      </c>
      <c r="I55" s="7" t="s">
        <v>19</v>
      </c>
      <c r="J55" s="8">
        <v>570.6</v>
      </c>
      <c r="K55" s="8">
        <v>570.6</v>
      </c>
      <c r="L55" s="8">
        <v>94.11</v>
      </c>
      <c r="M55" s="6">
        <v>9.33</v>
      </c>
      <c r="N55" s="7">
        <v>432</v>
      </c>
      <c r="O55" s="2" t="s">
        <v>2</v>
      </c>
    </row>
    <row r="56" spans="1:15" x14ac:dyDescent="0.3">
      <c r="A56" s="2" t="s">
        <v>46</v>
      </c>
      <c r="B56" s="7" t="s">
        <v>22</v>
      </c>
      <c r="C56" s="8">
        <v>19.462299999999999</v>
      </c>
      <c r="D56" s="9">
        <v>755.8954</v>
      </c>
      <c r="E56" s="7">
        <v>2</v>
      </c>
      <c r="F56" s="9">
        <v>1510.7836</v>
      </c>
      <c r="G56" s="9">
        <v>1510.7860000000001</v>
      </c>
      <c r="H56" s="8">
        <v>-1.6</v>
      </c>
      <c r="I56" s="7" t="s">
        <v>19</v>
      </c>
      <c r="J56" s="8">
        <v>602.82000000000005</v>
      </c>
      <c r="K56" s="8">
        <v>602.82000000000005</v>
      </c>
      <c r="L56" s="8">
        <v>390.67</v>
      </c>
      <c r="M56" s="6">
        <v>11.04</v>
      </c>
      <c r="N56" s="7">
        <v>432</v>
      </c>
      <c r="O56" s="2" t="s">
        <v>2</v>
      </c>
    </row>
    <row r="57" spans="1:15" x14ac:dyDescent="0.3">
      <c r="A57" s="2" t="s">
        <v>47</v>
      </c>
      <c r="B57" s="7" t="s">
        <v>18</v>
      </c>
      <c r="C57" s="8">
        <v>16.032</v>
      </c>
      <c r="D57" s="9">
        <v>555.97159999999997</v>
      </c>
      <c r="E57" s="7">
        <v>3</v>
      </c>
      <c r="F57" s="9">
        <v>1665.9001000000001</v>
      </c>
      <c r="G57" s="9">
        <v>1665.9031</v>
      </c>
      <c r="H57" s="8">
        <v>-1.8</v>
      </c>
      <c r="I57" s="7" t="s">
        <v>19</v>
      </c>
      <c r="J57" s="8">
        <v>271.06</v>
      </c>
      <c r="K57" s="8">
        <v>271.06</v>
      </c>
      <c r="L57" s="8">
        <v>271.06</v>
      </c>
      <c r="M57" s="6">
        <v>6.12</v>
      </c>
      <c r="N57" s="7">
        <v>432</v>
      </c>
      <c r="O57" s="2" t="s">
        <v>2</v>
      </c>
    </row>
    <row r="58" spans="1:15" x14ac:dyDescent="0.3">
      <c r="A58" s="2" t="s">
        <v>47</v>
      </c>
      <c r="B58" s="7" t="s">
        <v>18</v>
      </c>
      <c r="C58" s="8">
        <v>17.591899999999999</v>
      </c>
      <c r="D58" s="9">
        <v>555.9742</v>
      </c>
      <c r="E58" s="7">
        <v>3</v>
      </c>
      <c r="F58" s="9">
        <v>1665.9079999999999</v>
      </c>
      <c r="G58" s="9">
        <v>1665.9031</v>
      </c>
      <c r="H58" s="8">
        <v>2.9</v>
      </c>
      <c r="I58" s="7" t="s">
        <v>19</v>
      </c>
      <c r="J58" s="8">
        <v>334.75</v>
      </c>
      <c r="K58" s="8">
        <v>334.75</v>
      </c>
      <c r="L58" s="8">
        <v>334.75</v>
      </c>
      <c r="M58" s="6">
        <v>6.49</v>
      </c>
      <c r="N58" s="7">
        <v>432</v>
      </c>
      <c r="O58" s="2" t="s">
        <v>2</v>
      </c>
    </row>
    <row r="59" spans="1:15" x14ac:dyDescent="0.3">
      <c r="A59" s="2" t="s">
        <v>47</v>
      </c>
      <c r="B59" s="7" t="s">
        <v>18</v>
      </c>
      <c r="C59" s="8">
        <v>16.7728</v>
      </c>
      <c r="D59" s="9">
        <v>833.45839999999998</v>
      </c>
      <c r="E59" s="7">
        <v>2</v>
      </c>
      <c r="F59" s="9">
        <v>1665.9096</v>
      </c>
      <c r="G59" s="9">
        <v>1665.9031</v>
      </c>
      <c r="H59" s="8">
        <v>3.9</v>
      </c>
      <c r="I59" s="7" t="s">
        <v>19</v>
      </c>
      <c r="J59" s="8">
        <v>369.77</v>
      </c>
      <c r="K59" s="8">
        <v>270.31</v>
      </c>
      <c r="L59" s="8">
        <v>270.31</v>
      </c>
      <c r="M59" s="6">
        <v>3.97</v>
      </c>
      <c r="N59" s="7">
        <v>432</v>
      </c>
      <c r="O59" s="2" t="s">
        <v>2</v>
      </c>
    </row>
    <row r="60" spans="1:15" x14ac:dyDescent="0.3">
      <c r="A60" s="2" t="s">
        <v>47</v>
      </c>
      <c r="B60" s="7" t="s">
        <v>18</v>
      </c>
      <c r="C60" s="8">
        <v>16.5442</v>
      </c>
      <c r="D60" s="9">
        <v>555.97299999999996</v>
      </c>
      <c r="E60" s="7">
        <v>3</v>
      </c>
      <c r="F60" s="9">
        <v>1665.9042999999999</v>
      </c>
      <c r="G60" s="9">
        <v>1665.9031</v>
      </c>
      <c r="H60" s="8">
        <v>0.7</v>
      </c>
      <c r="I60" s="7" t="s">
        <v>19</v>
      </c>
      <c r="J60" s="8">
        <v>493.84</v>
      </c>
      <c r="K60" s="8">
        <v>444.24</v>
      </c>
      <c r="L60" s="8">
        <v>444.24</v>
      </c>
      <c r="M60" s="6">
        <v>9.44</v>
      </c>
      <c r="N60" s="7">
        <v>432</v>
      </c>
      <c r="O60" s="2" t="s">
        <v>2</v>
      </c>
    </row>
    <row r="61" spans="1:15" x14ac:dyDescent="0.3">
      <c r="A61" s="2" t="s">
        <v>47</v>
      </c>
      <c r="B61" s="7" t="s">
        <v>18</v>
      </c>
      <c r="C61" s="8">
        <v>17.282900000000001</v>
      </c>
      <c r="D61" s="9">
        <v>833.45540000000005</v>
      </c>
      <c r="E61" s="7">
        <v>2</v>
      </c>
      <c r="F61" s="9">
        <v>1665.9036000000001</v>
      </c>
      <c r="G61" s="9">
        <v>1665.9031</v>
      </c>
      <c r="H61" s="8">
        <v>0.3</v>
      </c>
      <c r="I61" s="7" t="s">
        <v>19</v>
      </c>
      <c r="J61" s="8">
        <v>779.76</v>
      </c>
      <c r="K61" s="8">
        <v>547.38</v>
      </c>
      <c r="L61" s="8">
        <v>547.38</v>
      </c>
      <c r="M61" s="6">
        <v>14.04</v>
      </c>
      <c r="N61" s="7">
        <v>432</v>
      </c>
      <c r="O61" s="2" t="s">
        <v>2</v>
      </c>
    </row>
    <row r="62" spans="1:15" x14ac:dyDescent="0.3">
      <c r="A62" s="2" t="s">
        <v>47</v>
      </c>
      <c r="B62" s="7" t="s">
        <v>18</v>
      </c>
      <c r="C62" s="8">
        <v>17.068200000000001</v>
      </c>
      <c r="D62" s="9">
        <v>555.97329999999999</v>
      </c>
      <c r="E62" s="7">
        <v>3</v>
      </c>
      <c r="F62" s="9">
        <v>1665.9054000000001</v>
      </c>
      <c r="G62" s="9">
        <v>1665.9031</v>
      </c>
      <c r="H62" s="8">
        <v>1.4</v>
      </c>
      <c r="I62" s="7" t="s">
        <v>19</v>
      </c>
      <c r="J62" s="8">
        <v>847.28</v>
      </c>
      <c r="K62" s="8">
        <v>785.18</v>
      </c>
      <c r="L62" s="8">
        <v>785.18</v>
      </c>
      <c r="M62" s="6">
        <v>15.42</v>
      </c>
      <c r="N62" s="7">
        <v>432</v>
      </c>
      <c r="O62" s="2" t="s">
        <v>2</v>
      </c>
    </row>
    <row r="63" spans="1:15" x14ac:dyDescent="0.3">
      <c r="A63" s="2" t="s">
        <v>48</v>
      </c>
      <c r="B63" s="7" t="s">
        <v>22</v>
      </c>
      <c r="C63" s="8">
        <v>15.751200000000001</v>
      </c>
      <c r="D63" s="9">
        <v>556.30060000000003</v>
      </c>
      <c r="E63" s="7">
        <v>3</v>
      </c>
      <c r="F63" s="9">
        <v>1666.8871999999999</v>
      </c>
      <c r="G63" s="9">
        <v>1666.8870999999999</v>
      </c>
      <c r="H63" s="8">
        <v>0.1</v>
      </c>
      <c r="I63" s="7" t="s">
        <v>19</v>
      </c>
      <c r="J63" s="8">
        <v>714.07</v>
      </c>
      <c r="K63" s="8">
        <v>692.36</v>
      </c>
      <c r="L63" s="8">
        <v>169.69</v>
      </c>
      <c r="M63" s="6">
        <v>13.33</v>
      </c>
      <c r="N63" s="7">
        <v>432</v>
      </c>
      <c r="O63" s="2" t="s">
        <v>2</v>
      </c>
    </row>
    <row r="64" spans="1:15" x14ac:dyDescent="0.3">
      <c r="A64" s="2" t="s">
        <v>49</v>
      </c>
      <c r="B64" s="7" t="s">
        <v>22</v>
      </c>
      <c r="C64" s="8">
        <v>19.847899999999999</v>
      </c>
      <c r="D64" s="9">
        <v>702.85929999999996</v>
      </c>
      <c r="E64" s="7">
        <v>2</v>
      </c>
      <c r="F64" s="9">
        <v>1404.7112</v>
      </c>
      <c r="G64" s="9">
        <v>1404.7118</v>
      </c>
      <c r="H64" s="8">
        <v>-0.4</v>
      </c>
      <c r="I64" s="7" t="s">
        <v>19</v>
      </c>
      <c r="J64" s="8">
        <v>396.73</v>
      </c>
      <c r="K64" s="8">
        <v>388.1</v>
      </c>
      <c r="L64" s="8">
        <v>65.39</v>
      </c>
      <c r="M64" s="6">
        <v>7.75</v>
      </c>
      <c r="N64" s="7">
        <v>447</v>
      </c>
      <c r="O64" s="2" t="s">
        <v>2</v>
      </c>
    </row>
    <row r="65" spans="1:15" x14ac:dyDescent="0.3">
      <c r="A65" s="2" t="s">
        <v>50</v>
      </c>
      <c r="B65" s="7" t="s">
        <v>18</v>
      </c>
      <c r="C65" s="8">
        <v>19.097300000000001</v>
      </c>
      <c r="D65" s="9">
        <v>1035.4965</v>
      </c>
      <c r="E65" s="7">
        <v>2</v>
      </c>
      <c r="F65" s="9">
        <v>2069.9857000000002</v>
      </c>
      <c r="G65" s="9">
        <v>2069.9886999999999</v>
      </c>
      <c r="H65" s="8">
        <v>-1.4</v>
      </c>
      <c r="I65" s="7" t="s">
        <v>19</v>
      </c>
      <c r="J65" s="8">
        <v>817.39</v>
      </c>
      <c r="K65" s="8">
        <v>758.8</v>
      </c>
      <c r="L65" s="8">
        <v>758.8</v>
      </c>
      <c r="M65" s="6">
        <v>14.88</v>
      </c>
      <c r="N65" s="7">
        <v>490</v>
      </c>
      <c r="O65" s="2" t="s">
        <v>2</v>
      </c>
    </row>
    <row r="66" spans="1:15" x14ac:dyDescent="0.3">
      <c r="A66" s="2" t="s">
        <v>51</v>
      </c>
      <c r="B66" s="7" t="s">
        <v>39</v>
      </c>
      <c r="C66" s="8">
        <v>22.659199999999998</v>
      </c>
      <c r="D66" s="9">
        <v>791.36599999999999</v>
      </c>
      <c r="E66" s="7">
        <v>2</v>
      </c>
      <c r="F66" s="9">
        <v>1581.7247</v>
      </c>
      <c r="G66" s="9">
        <v>1581.7254</v>
      </c>
      <c r="H66" s="8">
        <v>-0.5</v>
      </c>
      <c r="I66" s="7" t="s">
        <v>52</v>
      </c>
      <c r="J66" s="8">
        <v>79.08</v>
      </c>
      <c r="K66" s="8">
        <v>79.08</v>
      </c>
      <c r="L66" s="8">
        <v>79.08</v>
      </c>
      <c r="M66" s="6">
        <v>2.69</v>
      </c>
      <c r="N66" s="7">
        <v>508</v>
      </c>
      <c r="O66" s="2" t="s">
        <v>2</v>
      </c>
    </row>
    <row r="69" spans="1:15" ht="43.2" x14ac:dyDescent="0.3">
      <c r="A69" s="1" t="s">
        <v>63</v>
      </c>
      <c r="B69" s="1" t="s">
        <v>4</v>
      </c>
      <c r="C69" s="15" t="s">
        <v>16</v>
      </c>
      <c r="D69" s="1" t="s">
        <v>5</v>
      </c>
      <c r="E69" s="1" t="s">
        <v>6</v>
      </c>
      <c r="F69" s="1" t="s">
        <v>7</v>
      </c>
      <c r="G69" s="1" t="s">
        <v>8</v>
      </c>
      <c r="H69" s="1" t="s">
        <v>9</v>
      </c>
      <c r="I69" s="1" t="s">
        <v>11</v>
      </c>
      <c r="J69" s="1" t="s">
        <v>12</v>
      </c>
      <c r="K69" s="1" t="s">
        <v>13</v>
      </c>
      <c r="L69" s="1" t="s">
        <v>14</v>
      </c>
      <c r="M69" s="1" t="s">
        <v>0</v>
      </c>
      <c r="N69" s="13" t="s">
        <v>10</v>
      </c>
      <c r="O69" s="1" t="s">
        <v>15</v>
      </c>
    </row>
    <row r="70" spans="1:15" x14ac:dyDescent="0.3">
      <c r="A70" s="2" t="s">
        <v>64</v>
      </c>
      <c r="B70" s="2" t="s">
        <v>18</v>
      </c>
      <c r="C70" s="8">
        <v>14.6995</v>
      </c>
      <c r="D70" s="9">
        <v>692.39729999999997</v>
      </c>
      <c r="E70" s="3">
        <v>1</v>
      </c>
      <c r="F70" s="9">
        <v>692.39729999999997</v>
      </c>
      <c r="G70" s="9">
        <v>692.39779999999996</v>
      </c>
      <c r="H70" s="10">
        <v>-0.7</v>
      </c>
      <c r="I70" s="3" t="s">
        <v>19</v>
      </c>
      <c r="J70" s="8">
        <v>224.58</v>
      </c>
      <c r="K70" s="8">
        <v>42.25</v>
      </c>
      <c r="L70" s="8">
        <v>42.25</v>
      </c>
      <c r="M70" s="6">
        <v>0.1</v>
      </c>
      <c r="N70" s="14">
        <v>61</v>
      </c>
      <c r="O70" s="2" t="s">
        <v>1</v>
      </c>
    </row>
    <row r="71" spans="1:15" x14ac:dyDescent="0.3">
      <c r="A71" s="2" t="s">
        <v>64</v>
      </c>
      <c r="B71" s="2" t="s">
        <v>18</v>
      </c>
      <c r="C71" s="8">
        <v>14.5396</v>
      </c>
      <c r="D71" s="9">
        <v>692.39760000000001</v>
      </c>
      <c r="E71" s="3">
        <v>1</v>
      </c>
      <c r="F71" s="9">
        <v>692.39760000000001</v>
      </c>
      <c r="G71" s="9">
        <v>692.39779999999996</v>
      </c>
      <c r="H71" s="10">
        <v>-0.2</v>
      </c>
      <c r="I71" s="3" t="s">
        <v>19</v>
      </c>
      <c r="J71" s="8">
        <v>349.54</v>
      </c>
      <c r="K71" s="8">
        <v>109.47</v>
      </c>
      <c r="L71" s="8">
        <v>109.47</v>
      </c>
      <c r="M71" s="6">
        <v>2.74</v>
      </c>
      <c r="N71" s="14">
        <v>61</v>
      </c>
      <c r="O71" s="2" t="s">
        <v>1</v>
      </c>
    </row>
    <row r="72" spans="1:15" x14ac:dyDescent="0.3">
      <c r="A72" s="2" t="s">
        <v>65</v>
      </c>
      <c r="B72" s="2" t="s">
        <v>18</v>
      </c>
      <c r="C72" s="8">
        <v>21.335599999999999</v>
      </c>
      <c r="D72" s="9">
        <v>631.81949999999995</v>
      </c>
      <c r="E72" s="3">
        <v>4</v>
      </c>
      <c r="F72" s="9">
        <v>2524.2563</v>
      </c>
      <c r="G72" s="9">
        <v>2524.2579000000001</v>
      </c>
      <c r="H72" s="10">
        <v>-0.6</v>
      </c>
      <c r="I72" s="3" t="s">
        <v>19</v>
      </c>
      <c r="J72" s="8">
        <v>210.71</v>
      </c>
      <c r="K72" s="8">
        <v>210.71</v>
      </c>
      <c r="L72" s="8">
        <v>210.71</v>
      </c>
      <c r="M72" s="6">
        <v>5.09</v>
      </c>
      <c r="N72" s="14">
        <v>67</v>
      </c>
      <c r="O72" s="2" t="s">
        <v>1</v>
      </c>
    </row>
    <row r="73" spans="1:15" x14ac:dyDescent="0.3">
      <c r="A73" s="2" t="s">
        <v>65</v>
      </c>
      <c r="B73" s="2" t="s">
        <v>18</v>
      </c>
      <c r="C73" s="8">
        <v>21.384499999999999</v>
      </c>
      <c r="D73" s="9">
        <v>842.08929999999998</v>
      </c>
      <c r="E73" s="3">
        <v>3</v>
      </c>
      <c r="F73" s="9">
        <v>2524.2534000000001</v>
      </c>
      <c r="G73" s="9">
        <v>2524.2579000000001</v>
      </c>
      <c r="H73" s="10">
        <v>-1.8</v>
      </c>
      <c r="I73" s="3" t="s">
        <v>19</v>
      </c>
      <c r="J73" s="8">
        <v>852.14</v>
      </c>
      <c r="K73" s="8">
        <v>852.14</v>
      </c>
      <c r="L73" s="8">
        <v>852.14</v>
      </c>
      <c r="M73" s="6">
        <v>15.88</v>
      </c>
      <c r="N73" s="14">
        <v>67</v>
      </c>
      <c r="O73" s="2" t="s">
        <v>1</v>
      </c>
    </row>
    <row r="74" spans="1:15" x14ac:dyDescent="0.3">
      <c r="A74" s="2" t="s">
        <v>66</v>
      </c>
      <c r="B74" s="2" t="s">
        <v>22</v>
      </c>
      <c r="C74" s="8">
        <v>15.5921</v>
      </c>
      <c r="D74" s="9">
        <v>483.7713</v>
      </c>
      <c r="E74" s="3">
        <v>2</v>
      </c>
      <c r="F74" s="9">
        <v>966.53539999999998</v>
      </c>
      <c r="G74" s="9">
        <v>966.5367</v>
      </c>
      <c r="H74" s="10">
        <v>-1.4</v>
      </c>
      <c r="I74" s="3" t="s">
        <v>19</v>
      </c>
      <c r="J74" s="8">
        <v>332.19</v>
      </c>
      <c r="K74" s="8">
        <v>192.32</v>
      </c>
      <c r="L74" s="8">
        <v>192.32</v>
      </c>
      <c r="M74" s="6">
        <v>4.2300000000000004</v>
      </c>
      <c r="N74" s="14">
        <v>261</v>
      </c>
      <c r="O74" s="2" t="s">
        <v>1</v>
      </c>
    </row>
    <row r="75" spans="1:15" x14ac:dyDescent="0.3">
      <c r="A75" s="2" t="s">
        <v>66</v>
      </c>
      <c r="B75" s="2" t="s">
        <v>22</v>
      </c>
      <c r="C75" s="8">
        <v>14.5563</v>
      </c>
      <c r="D75" s="9">
        <v>483.77179999999998</v>
      </c>
      <c r="E75" s="3">
        <v>2</v>
      </c>
      <c r="F75" s="9">
        <v>966.53639999999996</v>
      </c>
      <c r="G75" s="9">
        <v>966.5367</v>
      </c>
      <c r="H75" s="10">
        <v>-0.4</v>
      </c>
      <c r="I75" s="3" t="s">
        <v>19</v>
      </c>
      <c r="J75" s="8">
        <v>391.7</v>
      </c>
      <c r="K75" s="8">
        <v>257.83</v>
      </c>
      <c r="L75" s="8">
        <v>226.31</v>
      </c>
      <c r="M75" s="6">
        <v>6.1</v>
      </c>
      <c r="N75" s="14">
        <v>261</v>
      </c>
      <c r="O75" s="2" t="s">
        <v>1</v>
      </c>
    </row>
    <row r="76" spans="1:15" x14ac:dyDescent="0.3">
      <c r="A76" s="2" t="s">
        <v>66</v>
      </c>
      <c r="B76" s="2" t="s">
        <v>22</v>
      </c>
      <c r="C76" s="8">
        <v>15.0649</v>
      </c>
      <c r="D76" s="9">
        <v>483.77069999999998</v>
      </c>
      <c r="E76" s="3">
        <v>2</v>
      </c>
      <c r="F76" s="9">
        <v>966.53399999999999</v>
      </c>
      <c r="G76" s="9">
        <v>966.5367</v>
      </c>
      <c r="H76" s="10">
        <v>-2.8</v>
      </c>
      <c r="I76" s="3" t="s">
        <v>19</v>
      </c>
      <c r="J76" s="8">
        <v>435.56</v>
      </c>
      <c r="K76" s="8">
        <v>239.85</v>
      </c>
      <c r="L76" s="8">
        <v>172.36</v>
      </c>
      <c r="M76" s="6">
        <v>5.62</v>
      </c>
      <c r="N76" s="14">
        <v>261</v>
      </c>
      <c r="O76" s="2" t="s">
        <v>1</v>
      </c>
    </row>
    <row r="77" spans="1:15" x14ac:dyDescent="0.3">
      <c r="A77" s="2" t="s">
        <v>66</v>
      </c>
      <c r="B77" s="2" t="s">
        <v>22</v>
      </c>
      <c r="C77" s="8">
        <v>15.5786</v>
      </c>
      <c r="D77" s="9">
        <v>483.7713</v>
      </c>
      <c r="E77" s="3">
        <v>2</v>
      </c>
      <c r="F77" s="9">
        <v>966.53539999999998</v>
      </c>
      <c r="G77" s="9">
        <v>966.5367</v>
      </c>
      <c r="H77" s="10">
        <v>-1.4</v>
      </c>
      <c r="I77" s="3" t="s">
        <v>19</v>
      </c>
      <c r="J77" s="8">
        <v>440.45</v>
      </c>
      <c r="K77" s="8">
        <v>249.24</v>
      </c>
      <c r="L77" s="8">
        <v>249.24</v>
      </c>
      <c r="M77" s="6">
        <v>5.74</v>
      </c>
      <c r="N77" s="14">
        <v>261</v>
      </c>
      <c r="O77" s="2" t="s">
        <v>1</v>
      </c>
    </row>
    <row r="78" spans="1:15" x14ac:dyDescent="0.3">
      <c r="A78" s="2" t="s">
        <v>66</v>
      </c>
      <c r="B78" s="2" t="s">
        <v>22</v>
      </c>
      <c r="C78" s="8">
        <v>14.823600000000001</v>
      </c>
      <c r="D78" s="9">
        <v>483.77069999999998</v>
      </c>
      <c r="E78" s="3">
        <v>2</v>
      </c>
      <c r="F78" s="9">
        <v>966.53399999999999</v>
      </c>
      <c r="G78" s="9">
        <v>966.5367</v>
      </c>
      <c r="H78" s="10">
        <v>-2.8</v>
      </c>
      <c r="I78" s="3" t="s">
        <v>19</v>
      </c>
      <c r="J78" s="8">
        <v>450</v>
      </c>
      <c r="K78" s="8">
        <v>266.8</v>
      </c>
      <c r="L78" s="8">
        <v>186.57</v>
      </c>
      <c r="M78" s="6">
        <v>6.21</v>
      </c>
      <c r="N78" s="14">
        <v>261</v>
      </c>
      <c r="O78" s="2" t="s">
        <v>1</v>
      </c>
    </row>
    <row r="79" spans="1:15" x14ac:dyDescent="0.3">
      <c r="A79" s="2" t="s">
        <v>66</v>
      </c>
      <c r="B79" s="2" t="s">
        <v>22</v>
      </c>
      <c r="C79" s="8">
        <v>14.7536</v>
      </c>
      <c r="D79" s="9">
        <v>966.53729999999996</v>
      </c>
      <c r="E79" s="3">
        <v>1</v>
      </c>
      <c r="F79" s="9">
        <v>966.53729999999996</v>
      </c>
      <c r="G79" s="9">
        <v>966.5367</v>
      </c>
      <c r="H79" s="10">
        <v>0.6</v>
      </c>
      <c r="I79" s="3" t="s">
        <v>19</v>
      </c>
      <c r="J79" s="8">
        <v>520.95000000000005</v>
      </c>
      <c r="K79" s="8">
        <v>279.39</v>
      </c>
      <c r="L79" s="8">
        <v>208.65</v>
      </c>
      <c r="M79" s="6">
        <v>6.05</v>
      </c>
      <c r="N79" s="14">
        <v>261</v>
      </c>
      <c r="O79" s="2" t="s">
        <v>1</v>
      </c>
    </row>
    <row r="80" spans="1:15" x14ac:dyDescent="0.3">
      <c r="A80" s="2" t="s">
        <v>67</v>
      </c>
      <c r="B80" s="2" t="s">
        <v>18</v>
      </c>
      <c r="C80" s="8">
        <v>12.6243</v>
      </c>
      <c r="D80" s="9">
        <v>601.40279999999996</v>
      </c>
      <c r="E80" s="3">
        <v>1</v>
      </c>
      <c r="F80" s="9">
        <v>601.40279999999996</v>
      </c>
      <c r="G80" s="9">
        <v>601.40319999999997</v>
      </c>
      <c r="H80" s="10">
        <v>-0.7</v>
      </c>
      <c r="I80" s="3" t="s">
        <v>19</v>
      </c>
      <c r="J80" s="8">
        <v>386.15</v>
      </c>
      <c r="K80" s="8">
        <v>24.91</v>
      </c>
      <c r="L80" s="8">
        <v>24.91</v>
      </c>
      <c r="M80" s="6">
        <v>0.53</v>
      </c>
      <c r="N80" s="14">
        <v>323</v>
      </c>
      <c r="O80" s="2" t="s">
        <v>1</v>
      </c>
    </row>
    <row r="81" spans="1:15" x14ac:dyDescent="0.3">
      <c r="A81" s="2" t="s">
        <v>68</v>
      </c>
      <c r="B81" s="2" t="s">
        <v>18</v>
      </c>
      <c r="C81" s="8">
        <v>15.111499999999999</v>
      </c>
      <c r="D81" s="9">
        <v>415.72930000000002</v>
      </c>
      <c r="E81" s="3">
        <v>2</v>
      </c>
      <c r="F81" s="9">
        <v>830.45129999999995</v>
      </c>
      <c r="G81" s="9">
        <v>830.45190000000002</v>
      </c>
      <c r="H81" s="10">
        <v>-0.8</v>
      </c>
      <c r="I81" s="3" t="s">
        <v>19</v>
      </c>
      <c r="J81" s="8">
        <v>409.61</v>
      </c>
      <c r="K81" s="8">
        <v>241.6</v>
      </c>
      <c r="L81" s="8">
        <v>241.6</v>
      </c>
      <c r="M81" s="6">
        <v>5.13</v>
      </c>
      <c r="N81" s="14">
        <v>328</v>
      </c>
      <c r="O81" s="2" t="s">
        <v>1</v>
      </c>
    </row>
    <row r="82" spans="1:15" x14ac:dyDescent="0.3">
      <c r="A82" s="2" t="s">
        <v>69</v>
      </c>
      <c r="B82" s="2" t="s">
        <v>70</v>
      </c>
      <c r="C82" s="8">
        <v>18.4407</v>
      </c>
      <c r="D82" s="9">
        <v>407.2165</v>
      </c>
      <c r="E82" s="3">
        <v>2</v>
      </c>
      <c r="F82" s="9">
        <v>813.42570000000001</v>
      </c>
      <c r="G82" s="9">
        <v>813.42539999999997</v>
      </c>
      <c r="H82" s="10">
        <v>0.4</v>
      </c>
      <c r="I82" s="3" t="s">
        <v>19</v>
      </c>
      <c r="J82" s="8">
        <v>350.7</v>
      </c>
      <c r="K82" s="8">
        <v>333.56</v>
      </c>
      <c r="L82" s="8">
        <v>333.56</v>
      </c>
      <c r="M82" s="6">
        <v>6.23</v>
      </c>
      <c r="N82" s="14">
        <v>328</v>
      </c>
      <c r="O82" s="2" t="s">
        <v>1</v>
      </c>
    </row>
    <row r="83" spans="1:15" x14ac:dyDescent="0.3">
      <c r="A83" s="2" t="s">
        <v>71</v>
      </c>
      <c r="B83" s="2" t="s">
        <v>18</v>
      </c>
      <c r="C83" s="8">
        <v>25.4343</v>
      </c>
      <c r="D83" s="9">
        <v>678.88009999999997</v>
      </c>
      <c r="E83" s="3">
        <v>2</v>
      </c>
      <c r="F83" s="9">
        <v>1356.7529</v>
      </c>
      <c r="G83" s="9">
        <v>1356.7555</v>
      </c>
      <c r="H83" s="10">
        <v>-2</v>
      </c>
      <c r="I83" s="3" t="s">
        <v>19</v>
      </c>
      <c r="J83" s="8">
        <v>514.03</v>
      </c>
      <c r="K83" s="8">
        <v>514.03</v>
      </c>
      <c r="L83" s="8">
        <v>514.03</v>
      </c>
      <c r="M83" s="6">
        <v>8.4600000000000009</v>
      </c>
      <c r="N83" s="14">
        <v>344</v>
      </c>
      <c r="O83" s="2" t="s">
        <v>1</v>
      </c>
    </row>
    <row r="84" spans="1:15" x14ac:dyDescent="0.3">
      <c r="A84" s="2" t="s">
        <v>72</v>
      </c>
      <c r="B84" s="2" t="s">
        <v>29</v>
      </c>
      <c r="C84" s="8">
        <v>23.094100000000001</v>
      </c>
      <c r="D84" s="9">
        <v>686.87869999999998</v>
      </c>
      <c r="E84" s="3">
        <v>2</v>
      </c>
      <c r="F84" s="9">
        <v>1372.75</v>
      </c>
      <c r="G84" s="9">
        <v>1372.7505000000001</v>
      </c>
      <c r="H84" s="10">
        <v>-0.3</v>
      </c>
      <c r="I84" s="3" t="s">
        <v>19</v>
      </c>
      <c r="J84" s="8">
        <v>467.73</v>
      </c>
      <c r="K84" s="8">
        <v>467.73</v>
      </c>
      <c r="L84" s="8">
        <v>467.73</v>
      </c>
      <c r="M84" s="6">
        <v>8.42</v>
      </c>
      <c r="N84" s="14">
        <v>344</v>
      </c>
      <c r="O84" s="2" t="s">
        <v>1</v>
      </c>
    </row>
    <row r="85" spans="1:15" x14ac:dyDescent="0.3">
      <c r="A85" s="2" t="s">
        <v>73</v>
      </c>
      <c r="B85" s="2" t="s">
        <v>18</v>
      </c>
      <c r="C85" s="8">
        <v>8.8179999999999996</v>
      </c>
      <c r="D85" s="9">
        <v>413.23070000000001</v>
      </c>
      <c r="E85" s="3">
        <v>2</v>
      </c>
      <c r="F85" s="9">
        <v>825.45420000000001</v>
      </c>
      <c r="G85" s="9">
        <v>825.45770000000005</v>
      </c>
      <c r="H85" s="10">
        <v>-4.3</v>
      </c>
      <c r="I85" s="3" t="s">
        <v>19</v>
      </c>
      <c r="J85" s="8">
        <v>302.19</v>
      </c>
      <c r="K85" s="8">
        <v>85.88</v>
      </c>
      <c r="L85" s="8">
        <v>85.88</v>
      </c>
      <c r="M85" s="6">
        <v>2.61</v>
      </c>
      <c r="N85" s="14">
        <v>527</v>
      </c>
      <c r="O85" s="2" t="s">
        <v>1</v>
      </c>
    </row>
    <row r="86" spans="1:15" x14ac:dyDescent="0.3">
      <c r="A86" s="2" t="s">
        <v>73</v>
      </c>
      <c r="B86" s="2" t="s">
        <v>18</v>
      </c>
      <c r="C86" s="8">
        <v>9.8612000000000002</v>
      </c>
      <c r="D86" s="9">
        <v>413.23160000000001</v>
      </c>
      <c r="E86" s="3">
        <v>2</v>
      </c>
      <c r="F86" s="9">
        <v>825.45590000000004</v>
      </c>
      <c r="G86" s="9">
        <v>825.45770000000005</v>
      </c>
      <c r="H86" s="10">
        <v>-2.2999999999999998</v>
      </c>
      <c r="I86" s="3" t="s">
        <v>19</v>
      </c>
      <c r="J86" s="8">
        <v>359.84</v>
      </c>
      <c r="K86" s="8">
        <v>55.15</v>
      </c>
      <c r="L86" s="8">
        <v>55.15</v>
      </c>
      <c r="M86" s="6">
        <v>2.67</v>
      </c>
      <c r="N86" s="14">
        <v>527</v>
      </c>
      <c r="O86" s="2" t="s">
        <v>1</v>
      </c>
    </row>
    <row r="87" spans="1:15" x14ac:dyDescent="0.3">
      <c r="A87" s="2" t="s">
        <v>73</v>
      </c>
      <c r="B87" s="2" t="s">
        <v>18</v>
      </c>
      <c r="C87" s="8">
        <v>9.3439999999999994</v>
      </c>
      <c r="D87" s="9">
        <v>413.23079999999999</v>
      </c>
      <c r="E87" s="3">
        <v>2</v>
      </c>
      <c r="F87" s="9">
        <v>825.45429999999999</v>
      </c>
      <c r="G87" s="9">
        <v>825.45770000000005</v>
      </c>
      <c r="H87" s="10">
        <v>-4.2</v>
      </c>
      <c r="I87" s="3" t="s">
        <v>19</v>
      </c>
      <c r="J87" s="8">
        <v>371.86</v>
      </c>
      <c r="K87" s="8">
        <v>52.52</v>
      </c>
      <c r="L87" s="8">
        <v>52.52</v>
      </c>
      <c r="M87" s="6">
        <v>3.68</v>
      </c>
      <c r="N87" s="14">
        <v>527</v>
      </c>
      <c r="O87" s="2" t="s">
        <v>1</v>
      </c>
    </row>
    <row r="88" spans="1:15" x14ac:dyDescent="0.3">
      <c r="A88" s="2" t="s">
        <v>73</v>
      </c>
      <c r="B88" s="2" t="s">
        <v>18</v>
      </c>
      <c r="C88" s="8">
        <v>9.1706000000000003</v>
      </c>
      <c r="D88" s="9">
        <v>413.23090000000002</v>
      </c>
      <c r="E88" s="3">
        <v>2</v>
      </c>
      <c r="F88" s="9">
        <v>825.45450000000005</v>
      </c>
      <c r="G88" s="9">
        <v>825.45770000000005</v>
      </c>
      <c r="H88" s="10">
        <v>-3.9</v>
      </c>
      <c r="I88" s="3" t="s">
        <v>19</v>
      </c>
      <c r="J88" s="8">
        <v>385.21</v>
      </c>
      <c r="K88" s="8">
        <v>48.55</v>
      </c>
      <c r="L88" s="8">
        <v>48.55</v>
      </c>
      <c r="M88" s="6">
        <v>3.19</v>
      </c>
      <c r="N88" s="14">
        <v>527</v>
      </c>
      <c r="O88" s="2" t="s">
        <v>1</v>
      </c>
    </row>
    <row r="89" spans="1:15" x14ac:dyDescent="0.3">
      <c r="A89" s="2" t="s">
        <v>73</v>
      </c>
      <c r="B89" s="2" t="s">
        <v>18</v>
      </c>
      <c r="C89" s="8">
        <v>9.0747</v>
      </c>
      <c r="D89" s="9">
        <v>413.23070000000001</v>
      </c>
      <c r="E89" s="3">
        <v>2</v>
      </c>
      <c r="F89" s="9">
        <v>825.45410000000004</v>
      </c>
      <c r="G89" s="9">
        <v>825.45770000000005</v>
      </c>
      <c r="H89" s="10">
        <v>-4.4000000000000004</v>
      </c>
      <c r="I89" s="3" t="s">
        <v>19</v>
      </c>
      <c r="J89" s="8">
        <v>416.17</v>
      </c>
      <c r="K89" s="8">
        <v>48.71</v>
      </c>
      <c r="L89" s="8">
        <v>48.71</v>
      </c>
      <c r="M89" s="6">
        <v>3.23</v>
      </c>
      <c r="N89" s="14">
        <v>527</v>
      </c>
      <c r="O89" s="2" t="s">
        <v>1</v>
      </c>
    </row>
    <row r="90" spans="1:15" x14ac:dyDescent="0.3">
      <c r="A90" s="2" t="s">
        <v>73</v>
      </c>
      <c r="B90" s="2" t="s">
        <v>18</v>
      </c>
      <c r="C90" s="8">
        <v>9.3229000000000006</v>
      </c>
      <c r="D90" s="9">
        <v>413.23079999999999</v>
      </c>
      <c r="E90" s="3">
        <v>2</v>
      </c>
      <c r="F90" s="9">
        <v>825.45429999999999</v>
      </c>
      <c r="G90" s="9">
        <v>825.45770000000005</v>
      </c>
      <c r="H90" s="10">
        <v>-4.0999999999999996</v>
      </c>
      <c r="I90" s="3" t="s">
        <v>19</v>
      </c>
      <c r="J90" s="8">
        <v>417.6</v>
      </c>
      <c r="K90" s="8">
        <v>52.37</v>
      </c>
      <c r="L90" s="8">
        <v>52.37</v>
      </c>
      <c r="M90" s="6">
        <v>3.4</v>
      </c>
      <c r="N90" s="14">
        <v>527</v>
      </c>
      <c r="O90" s="2" t="s">
        <v>1</v>
      </c>
    </row>
    <row r="91" spans="1:15" x14ac:dyDescent="0.3">
      <c r="A91" s="2" t="s">
        <v>73</v>
      </c>
      <c r="B91" s="2" t="s">
        <v>18</v>
      </c>
      <c r="C91" s="8">
        <v>9.0912000000000006</v>
      </c>
      <c r="D91" s="9">
        <v>825.45429999999999</v>
      </c>
      <c r="E91" s="3">
        <v>1</v>
      </c>
      <c r="F91" s="9">
        <v>825.45429999999999</v>
      </c>
      <c r="G91" s="9">
        <v>825.45770000000005</v>
      </c>
      <c r="H91" s="10">
        <v>-4.2</v>
      </c>
      <c r="I91" s="3" t="s">
        <v>19</v>
      </c>
      <c r="J91" s="8">
        <v>436.56</v>
      </c>
      <c r="K91" s="8">
        <v>35.83</v>
      </c>
      <c r="L91" s="8">
        <v>35.83</v>
      </c>
      <c r="M91" s="6">
        <v>2.6</v>
      </c>
      <c r="N91" s="14">
        <v>527</v>
      </c>
      <c r="O91" s="2" t="s">
        <v>1</v>
      </c>
    </row>
    <row r="92" spans="1:15" x14ac:dyDescent="0.3">
      <c r="A92" s="2" t="s">
        <v>74</v>
      </c>
      <c r="B92" s="2" t="s">
        <v>18</v>
      </c>
      <c r="C92" s="8">
        <v>27.038499999999999</v>
      </c>
      <c r="D92" s="9">
        <v>765.39430000000004</v>
      </c>
      <c r="E92" s="3">
        <v>3</v>
      </c>
      <c r="F92" s="9">
        <v>2294.1682000000001</v>
      </c>
      <c r="G92" s="9">
        <v>2294.1703000000002</v>
      </c>
      <c r="H92" s="10">
        <v>-0.9</v>
      </c>
      <c r="I92" s="3" t="s">
        <v>19</v>
      </c>
      <c r="J92" s="8">
        <v>615.91999999999996</v>
      </c>
      <c r="K92" s="8">
        <v>615.91999999999996</v>
      </c>
      <c r="L92" s="8">
        <v>615.91999999999996</v>
      </c>
      <c r="M92" s="6">
        <v>12.03</v>
      </c>
      <c r="N92" s="14">
        <v>535</v>
      </c>
      <c r="O92" s="2" t="s">
        <v>1</v>
      </c>
    </row>
    <row r="93" spans="1:15" x14ac:dyDescent="0.3">
      <c r="A93" s="2" t="s">
        <v>74</v>
      </c>
      <c r="B93" s="2" t="s">
        <v>18</v>
      </c>
      <c r="C93" s="8">
        <v>26.990600000000001</v>
      </c>
      <c r="D93" s="9">
        <v>1147.5877</v>
      </c>
      <c r="E93" s="3">
        <v>2</v>
      </c>
      <c r="F93" s="9">
        <v>2294.1680999999999</v>
      </c>
      <c r="G93" s="9">
        <v>2294.1703000000002</v>
      </c>
      <c r="H93" s="10">
        <v>-1</v>
      </c>
      <c r="I93" s="3" t="s">
        <v>19</v>
      </c>
      <c r="J93" s="8">
        <v>739.98</v>
      </c>
      <c r="K93" s="8">
        <v>739.71</v>
      </c>
      <c r="L93" s="8">
        <v>739.71</v>
      </c>
      <c r="M93" s="6">
        <v>13.4</v>
      </c>
      <c r="N93" s="14">
        <v>535</v>
      </c>
      <c r="O93" s="2" t="s">
        <v>1</v>
      </c>
    </row>
    <row r="94" spans="1:15" x14ac:dyDescent="0.3">
      <c r="A94" s="2" t="s">
        <v>75</v>
      </c>
      <c r="B94" s="2" t="s">
        <v>18</v>
      </c>
      <c r="C94" s="8">
        <v>25.561499999999999</v>
      </c>
      <c r="D94" s="9">
        <v>808.09079999999994</v>
      </c>
      <c r="E94" s="3">
        <v>3</v>
      </c>
      <c r="F94" s="9">
        <v>2422.2577999999999</v>
      </c>
      <c r="G94" s="9">
        <v>2422.2653</v>
      </c>
      <c r="H94" s="10">
        <v>-3.1</v>
      </c>
      <c r="I94" s="3" t="s">
        <v>19</v>
      </c>
      <c r="J94" s="8">
        <v>474.79</v>
      </c>
      <c r="K94" s="8">
        <v>474.79</v>
      </c>
      <c r="L94" s="8">
        <v>474.79</v>
      </c>
      <c r="M94" s="6">
        <v>8.9</v>
      </c>
      <c r="N94" s="14">
        <v>535</v>
      </c>
      <c r="O94" s="2" t="s">
        <v>1</v>
      </c>
    </row>
    <row r="95" spans="1:15" x14ac:dyDescent="0.3">
      <c r="A95" s="2" t="s">
        <v>76</v>
      </c>
      <c r="B95" s="2" t="s">
        <v>18</v>
      </c>
      <c r="C95" s="8">
        <v>26.389600000000002</v>
      </c>
      <c r="D95" s="9">
        <v>737.0684</v>
      </c>
      <c r="E95" s="3">
        <v>3</v>
      </c>
      <c r="F95" s="9">
        <v>2209.1907999999999</v>
      </c>
      <c r="G95" s="9">
        <v>2209.1975000000002</v>
      </c>
      <c r="H95" s="10">
        <v>-3.1</v>
      </c>
      <c r="I95" s="3" t="s">
        <v>19</v>
      </c>
      <c r="J95" s="8">
        <v>576.44000000000005</v>
      </c>
      <c r="K95" s="8">
        <v>576.44000000000005</v>
      </c>
      <c r="L95" s="8">
        <v>576.44000000000005</v>
      </c>
      <c r="M95" s="6">
        <v>10.16</v>
      </c>
      <c r="N95" s="14">
        <v>558</v>
      </c>
      <c r="O95" s="2" t="s">
        <v>1</v>
      </c>
    </row>
    <row r="96" spans="1:15" x14ac:dyDescent="0.3">
      <c r="A96" s="2" t="s">
        <v>76</v>
      </c>
      <c r="B96" s="2" t="s">
        <v>18</v>
      </c>
      <c r="C96" s="8">
        <v>26.3673</v>
      </c>
      <c r="D96" s="9">
        <v>1105.1007999999999</v>
      </c>
      <c r="E96" s="3">
        <v>2</v>
      </c>
      <c r="F96" s="9">
        <v>2209.1941999999999</v>
      </c>
      <c r="G96" s="9">
        <v>2209.1975000000002</v>
      </c>
      <c r="H96" s="10">
        <v>-1.5</v>
      </c>
      <c r="I96" s="3" t="s">
        <v>19</v>
      </c>
      <c r="J96" s="8">
        <v>873.24</v>
      </c>
      <c r="K96" s="8">
        <v>791.18</v>
      </c>
      <c r="L96" s="8">
        <v>791.18</v>
      </c>
      <c r="M96" s="6">
        <v>15.66</v>
      </c>
      <c r="N96" s="14">
        <v>558</v>
      </c>
      <c r="O96" s="2" t="s">
        <v>1</v>
      </c>
    </row>
  </sheetData>
  <conditionalFormatting sqref="N1:N68 N97:N104809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40B3CB-BB87-4D96-9E96-991EFEF24C08}</x14:id>
        </ext>
      </extLst>
    </cfRule>
  </conditionalFormatting>
  <conditionalFormatting sqref="N69:N9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81B8F9-66CC-4C84-97F8-7C60D4E49F8F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40B3CB-BB87-4D96-9E96-991EFEF24C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1:N68 N97:N1048099</xm:sqref>
        </x14:conditionalFormatting>
        <x14:conditionalFormatting xmlns:xm="http://schemas.microsoft.com/office/excel/2006/main">
          <x14:cfRule type="dataBar" id="{2081B8F9-66CC-4C84-97F8-7C60D4E49F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69:N9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Lac1</vt:lpstr>
      <vt:lpstr>PcLac2</vt:lpstr>
    </vt:vector>
  </TitlesOfParts>
  <Company>Wageningen-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</dc:creator>
  <cp:lastModifiedBy>Natassa Zerva</cp:lastModifiedBy>
  <dcterms:created xsi:type="dcterms:W3CDTF">2020-10-23T17:22:52Z</dcterms:created>
  <dcterms:modified xsi:type="dcterms:W3CDTF">2021-03-26T05:56:15Z</dcterms:modified>
</cp:coreProperties>
</file>